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cr753/Desktop/SA_papers/AEM_submission/Revisions/"/>
    </mc:Choice>
  </mc:AlternateContent>
  <xr:revisionPtr revIDLastSave="0" documentId="13_ncr:1_{658920A7-EC02-DF46-8017-4B430988D7C7}" xr6:coauthVersionLast="47" xr6:coauthVersionMax="47" xr10:uidLastSave="{00000000-0000-0000-0000-000000000000}"/>
  <bookViews>
    <workbookView xWindow="2060" yWindow="880" windowWidth="36440" windowHeight="25540" xr2:uid="{04E55D1C-0585-0440-922B-0FC66CD89A89}"/>
  </bookViews>
  <sheets>
    <sheet name="Table S1" sheetId="4" r:id="rId1"/>
    <sheet name="Table S2" sheetId="8" r:id="rId2"/>
    <sheet name="Table S3" sheetId="6" r:id="rId3"/>
    <sheet name="Table S4" sheetId="13" r:id="rId4"/>
    <sheet name="Table S5" sheetId="7" r:id="rId5"/>
    <sheet name="Table S6" sheetId="9" r:id="rId6"/>
  </sheets>
  <definedNames>
    <definedName name="_xlnm._FilterDatabase" localSheetId="0" hidden="1">'Table S1'!$A$2:$J$9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80" i="8" l="1"/>
  <c r="S54" i="6"/>
  <c r="O54" i="6"/>
  <c r="S53" i="6"/>
  <c r="O53" i="6"/>
  <c r="S52" i="6"/>
  <c r="O52" i="6"/>
  <c r="S51" i="6"/>
  <c r="O51" i="6"/>
  <c r="S50" i="6"/>
  <c r="O50" i="6"/>
  <c r="S49" i="6"/>
  <c r="O49" i="6"/>
  <c r="S48" i="6"/>
  <c r="O48" i="6"/>
  <c r="S47" i="6"/>
  <c r="O47" i="6"/>
  <c r="S46" i="6"/>
  <c r="O46" i="6"/>
  <c r="S45" i="6"/>
  <c r="O45" i="6"/>
  <c r="S44" i="6"/>
  <c r="O44" i="6"/>
  <c r="S43" i="6"/>
  <c r="O43" i="6"/>
  <c r="S42" i="6"/>
  <c r="O42" i="6"/>
  <c r="S41" i="6"/>
  <c r="O41" i="6"/>
  <c r="S40" i="6"/>
  <c r="O40" i="6"/>
  <c r="S39" i="6"/>
  <c r="O39" i="6"/>
  <c r="S38" i="6"/>
  <c r="O38" i="6"/>
  <c r="S37" i="6"/>
  <c r="O37" i="6"/>
  <c r="S36" i="6"/>
  <c r="O36" i="6"/>
  <c r="S35" i="6"/>
  <c r="O35" i="6"/>
  <c r="S34" i="6"/>
  <c r="O34" i="6"/>
  <c r="S33" i="6"/>
  <c r="O33" i="6"/>
  <c r="S32" i="6"/>
  <c r="O32" i="6"/>
  <c r="S31" i="6"/>
  <c r="O31" i="6"/>
  <c r="S30" i="6"/>
  <c r="O30" i="6"/>
  <c r="S29" i="6"/>
  <c r="O29" i="6"/>
  <c r="S28" i="6"/>
  <c r="O28" i="6"/>
  <c r="S27" i="6"/>
  <c r="O27" i="6"/>
  <c r="S26" i="6"/>
  <c r="O26" i="6"/>
  <c r="S25" i="6"/>
  <c r="O25" i="6"/>
  <c r="S24" i="6"/>
  <c r="O24" i="6"/>
  <c r="S23" i="6"/>
  <c r="O23" i="6"/>
  <c r="S22" i="6"/>
  <c r="O22" i="6"/>
  <c r="S21" i="6"/>
  <c r="O21" i="6"/>
  <c r="S20" i="6"/>
  <c r="O20" i="6"/>
  <c r="S19" i="6"/>
  <c r="O19" i="6"/>
  <c r="S18" i="6"/>
  <c r="O18" i="6"/>
  <c r="S17" i="6"/>
  <c r="O17" i="6"/>
  <c r="S16" i="6"/>
  <c r="O16" i="6"/>
  <c r="S15" i="6"/>
  <c r="O15" i="6"/>
  <c r="S14" i="6"/>
  <c r="O14" i="6"/>
  <c r="S13" i="6"/>
  <c r="O13" i="6"/>
  <c r="S12" i="6"/>
  <c r="O12" i="6"/>
  <c r="S11" i="6"/>
  <c r="O11" i="6"/>
  <c r="S10" i="6"/>
  <c r="O10" i="6"/>
  <c r="S9" i="6"/>
  <c r="O9" i="6"/>
  <c r="S8" i="6"/>
  <c r="O8" i="6"/>
  <c r="S7" i="6"/>
  <c r="O7" i="6"/>
  <c r="S6" i="6"/>
  <c r="O6" i="6"/>
  <c r="S5" i="6"/>
  <c r="O5" i="6"/>
  <c r="S4" i="6"/>
  <c r="O4" i="6"/>
</calcChain>
</file>

<file path=xl/sharedStrings.xml><?xml version="1.0" encoding="utf-8"?>
<sst xmlns="http://schemas.openxmlformats.org/spreadsheetml/2006/main" count="1260" uniqueCount="571">
  <si>
    <t>Joint Sample ID</t>
  </si>
  <si>
    <t>Total Metagenomic Reads</t>
  </si>
  <si>
    <t>CARD RGI Mapped Reads</t>
  </si>
  <si>
    <t>tet(H)</t>
  </si>
  <si>
    <t>APH(3')-Ia</t>
  </si>
  <si>
    <t>tet(Q)</t>
  </si>
  <si>
    <t>TEM-1</t>
  </si>
  <si>
    <t>tet(W)</t>
  </si>
  <si>
    <t>msrE</t>
  </si>
  <si>
    <t>tet(W/N/W)</t>
  </si>
  <si>
    <t>AMCJ4</t>
  </si>
  <si>
    <t>AMCJ5</t>
  </si>
  <si>
    <t>AMCJ6</t>
  </si>
  <si>
    <t>AMSJ6</t>
  </si>
  <si>
    <t>AMSJ16</t>
  </si>
  <si>
    <t>PMCJ3</t>
  </si>
  <si>
    <t>PMCJ5</t>
  </si>
  <si>
    <t>PMCJ6</t>
  </si>
  <si>
    <t>PMSJ3</t>
  </si>
  <si>
    <t>PMSJ8</t>
  </si>
  <si>
    <t>PMSJ14</t>
  </si>
  <si>
    <t>PMSJ30</t>
  </si>
  <si>
    <t>PMSJ33</t>
  </si>
  <si>
    <t>PMSJ35</t>
  </si>
  <si>
    <t>PMSJ38</t>
  </si>
  <si>
    <t>PMSJ43</t>
  </si>
  <si>
    <t>PMSJ45</t>
  </si>
  <si>
    <t>CapSeq</t>
  </si>
  <si>
    <t>Metagenomics</t>
  </si>
  <si>
    <t>AMSJ15</t>
  </si>
  <si>
    <t>AMSJ13</t>
  </si>
  <si>
    <t>AMSJ14</t>
  </si>
  <si>
    <t>AMSJ17</t>
  </si>
  <si>
    <t>PMSJ1</t>
  </si>
  <si>
    <t>PMSJ22</t>
  </si>
  <si>
    <t>PMSJ15</t>
  </si>
  <si>
    <t>PMSJ16</t>
  </si>
  <si>
    <t>PMSJ17</t>
  </si>
  <si>
    <t>PMSJ23</t>
  </si>
  <si>
    <t>PMSJ24</t>
  </si>
  <si>
    <t>PMSJ29</t>
  </si>
  <si>
    <t>PMSJ25</t>
  </si>
  <si>
    <t>PMSJ26</t>
  </si>
  <si>
    <t>PMCJ1</t>
  </si>
  <si>
    <t>PMSJ27</t>
  </si>
  <si>
    <t>PMSJ28</t>
  </si>
  <si>
    <t>PMSJ34</t>
  </si>
  <si>
    <t>AMSJ18</t>
  </si>
  <si>
    <t>PMSJ42</t>
  </si>
  <si>
    <t>AMSJ5</t>
  </si>
  <si>
    <t>AMSJ8</t>
  </si>
  <si>
    <t>PMSJ31</t>
  </si>
  <si>
    <t>PMSJ7</t>
  </si>
  <si>
    <t>PMSJ11</t>
  </si>
  <si>
    <t>PMSJ2</t>
  </si>
  <si>
    <t>PMSJ48</t>
  </si>
  <si>
    <t>AMSJ4</t>
  </si>
  <si>
    <t>AMSJ10</t>
  </si>
  <si>
    <t>AMSJ11</t>
  </si>
  <si>
    <t>AMSJ12</t>
  </si>
  <si>
    <t>AMSJ2</t>
  </si>
  <si>
    <t>AMSJ1</t>
  </si>
  <si>
    <t>AMSJ19</t>
  </si>
  <si>
    <t>AMSJ7</t>
  </si>
  <si>
    <t>PMSJ44</t>
  </si>
  <si>
    <t>AMSJ3</t>
  </si>
  <si>
    <t>AMSJ9</t>
  </si>
  <si>
    <t>AMCJ7</t>
  </si>
  <si>
    <t>AMCJ8</t>
  </si>
  <si>
    <t>AMCJ1</t>
  </si>
  <si>
    <t>AMCJ2</t>
  </si>
  <si>
    <t>AMCJ3</t>
  </si>
  <si>
    <t>PMSJ6</t>
  </si>
  <si>
    <t>PMSJ13</t>
  </si>
  <si>
    <t>PMSJ4</t>
  </si>
  <si>
    <t>PMSJ20</t>
  </si>
  <si>
    <t>PMSJ19</t>
  </si>
  <si>
    <t>PMSJ9</t>
  </si>
  <si>
    <t>PMSJ10</t>
  </si>
  <si>
    <t>PMSJ5</t>
  </si>
  <si>
    <t>PMSJ46</t>
  </si>
  <si>
    <t>PMSJ32</t>
  </si>
  <si>
    <t>PMSJ47</t>
  </si>
  <si>
    <t>PMSJ12</t>
  </si>
  <si>
    <t>PMSJ21</t>
  </si>
  <si>
    <t>PMSJ49</t>
  </si>
  <si>
    <t>PMSJ18</t>
  </si>
  <si>
    <t>PMCJ2</t>
  </si>
  <si>
    <t>PMCJ4</t>
  </si>
  <si>
    <t>PMSJ36</t>
  </si>
  <si>
    <t>PMSJ37</t>
  </si>
  <si>
    <t>PMSJ39</t>
  </si>
  <si>
    <t>PMSJ40</t>
  </si>
  <si>
    <t>PMSJ41</t>
  </si>
  <si>
    <t>Feedlot</t>
  </si>
  <si>
    <t>Metaphylaxis</t>
  </si>
  <si>
    <t>Year</t>
  </si>
  <si>
    <t>Shannon_index</t>
  </si>
  <si>
    <t>Beta</t>
  </si>
  <si>
    <t xml:space="preserve">Tulathromycin </t>
  </si>
  <si>
    <t xml:space="preserve">Florfenicol </t>
  </si>
  <si>
    <t>Alpha</t>
  </si>
  <si>
    <t>Tulathromycin</t>
  </si>
  <si>
    <t>Florfenicol</t>
  </si>
  <si>
    <t>Oxytetracycline</t>
  </si>
  <si>
    <t>Charlie</t>
  </si>
  <si>
    <t>Delta</t>
  </si>
  <si>
    <t>Golf</t>
  </si>
  <si>
    <t>Hotel</t>
  </si>
  <si>
    <t>Echo</t>
  </si>
  <si>
    <t>Indigo</t>
  </si>
  <si>
    <t>Control</t>
  </si>
  <si>
    <t>Foxtrot</t>
  </si>
  <si>
    <t>Florfenciol</t>
  </si>
  <si>
    <t>Juliet</t>
  </si>
  <si>
    <t>Ceftiofur</t>
  </si>
  <si>
    <t>MCA</t>
  </si>
  <si>
    <t>BRD Treatment(s)</t>
  </si>
  <si>
    <t>NT</t>
  </si>
  <si>
    <t>Florfenicol &amp; Trimethoprim-Sulfadoxine</t>
  </si>
  <si>
    <t>Florfenicol &amp; Enrofloxacin</t>
  </si>
  <si>
    <t>ND</t>
  </si>
  <si>
    <t>Florfenicol &amp; Marbofloxacin</t>
  </si>
  <si>
    <t>Ceftiofur (AIP)</t>
  </si>
  <si>
    <t>Oxytetracycline &amp; Marbofloxacin</t>
  </si>
  <si>
    <t>Florfenicol (Nervous)</t>
  </si>
  <si>
    <t>Ceftiofur &amp; Marbofloaxin</t>
  </si>
  <si>
    <t>Florfenicol, Marbofloaxin, Oxytetracycline &amp; Trimethoprim-Sulfadoxine</t>
  </si>
  <si>
    <t>Florfenicol, Marbofloaxin &amp; Ceftiofur</t>
  </si>
  <si>
    <t>Other treatment(s)</t>
  </si>
  <si>
    <t>SA Treatment(s)</t>
  </si>
  <si>
    <r>
      <t xml:space="preserve">Table S1. </t>
    </r>
    <r>
      <rPr>
        <sz val="11"/>
        <color theme="1"/>
        <rFont val="Aptos Narrow"/>
        <family val="2"/>
        <scheme val="minor"/>
      </rPr>
      <t>Summary of samples collected and characterized during a survey of septic arthritis in western Canada</t>
    </r>
  </si>
  <si>
    <t>Enterobacterales_737866 Order</t>
  </si>
  <si>
    <t>Enterococcaceae Family</t>
  </si>
  <si>
    <t>Fusobacterium_C</t>
  </si>
  <si>
    <t>Halomonadaceae_641030 Family</t>
  </si>
  <si>
    <t>Jeotgalicoccus_A_310962</t>
  </si>
  <si>
    <t>Micrococcaceae Family</t>
  </si>
  <si>
    <t>Planococcaceae Family</t>
  </si>
  <si>
    <t>Sphingomonas_L_486704</t>
  </si>
  <si>
    <t>Staphylococcus</t>
  </si>
  <si>
    <t>Streptococcus</t>
  </si>
  <si>
    <t>Vibrionaceae Family</t>
  </si>
  <si>
    <t>Vreelandella_640984</t>
  </si>
  <si>
    <t>d__Bacteria Kingdom</t>
  </si>
  <si>
    <t>Bacilli_A Class</t>
  </si>
  <si>
    <t>Eperythrozoon_A</t>
  </si>
  <si>
    <t>Muribaculaceae Family</t>
  </si>
  <si>
    <t>Trueperella</t>
  </si>
  <si>
    <t>Burkholderiaceae_A_595421 Family</t>
  </si>
  <si>
    <t>Peptoniphilus_B_226367</t>
  </si>
  <si>
    <t>Psychrobacter</t>
  </si>
  <si>
    <t>Acinetobacter</t>
  </si>
  <si>
    <t>Bacteroidaceae Family</t>
  </si>
  <si>
    <t>Clostridiaceae_222000 Family</t>
  </si>
  <si>
    <t>Flavobacterium</t>
  </si>
  <si>
    <t>Leucobacter</t>
  </si>
  <si>
    <t>Prevotella</t>
  </si>
  <si>
    <t>Propionispira</t>
  </si>
  <si>
    <t>Bacillus_P_294101</t>
  </si>
  <si>
    <t>Lautropia</t>
  </si>
  <si>
    <t>Mycoplasmopsis_A_271961</t>
  </si>
  <si>
    <t>Palsa-1150</t>
  </si>
  <si>
    <t>Phascolarctobacterium_A_39470</t>
  </si>
  <si>
    <t>Metamycoplasma</t>
  </si>
  <si>
    <t>Azonexus</t>
  </si>
  <si>
    <t>Unassigned Kingdom</t>
  </si>
  <si>
    <t>Oleisolibacter</t>
  </si>
  <si>
    <t>Modestobacter</t>
  </si>
  <si>
    <t>Pseudomonas_E_648040</t>
  </si>
  <si>
    <t>Bacteroides_H_857956</t>
  </si>
  <si>
    <t>Prosthecobacter</t>
  </si>
  <si>
    <t>Neisseria_563205</t>
  </si>
  <si>
    <t>Pasteurella_736806</t>
  </si>
  <si>
    <t>Ureaplasma</t>
  </si>
  <si>
    <t>Limosilactobacillus</t>
  </si>
  <si>
    <t>Rothia</t>
  </si>
  <si>
    <t>Shouchella</t>
  </si>
  <si>
    <t>Azospira_A</t>
  </si>
  <si>
    <t>Histophilus</t>
  </si>
  <si>
    <r>
      <rPr>
        <b/>
        <sz val="12"/>
        <color theme="1"/>
        <rFont val="Aptos Narrow"/>
        <family val="2"/>
        <scheme val="minor"/>
      </rPr>
      <t xml:space="preserve">Table S2. </t>
    </r>
    <r>
      <rPr>
        <sz val="12"/>
        <color theme="1"/>
        <rFont val="Aptos Narrow"/>
        <family val="2"/>
        <scheme val="minor"/>
      </rPr>
      <t>Summary of microbial community analysis for 82 feedlot cattle joint samples including a measure of alpha-diversity (Shannon Index) and realtive abundance data for 50 taxonomic groups that appeared in the Top 3 in at least 1 sample</t>
    </r>
  </si>
  <si>
    <t>Joint ID</t>
  </si>
  <si>
    <t xml:space="preserve">Direct read to gene mapping using BBSplit </t>
  </si>
  <si>
    <t>Detection Methods:</t>
  </si>
  <si>
    <t>M. bovis</t>
  </si>
  <si>
    <r>
      <t>Bacterial</t>
    </r>
    <r>
      <rPr>
        <b/>
        <i/>
        <sz val="11"/>
        <color theme="1"/>
        <rFont val="Aptos Narrow"/>
        <family val="2"/>
        <scheme val="minor"/>
      </rPr>
      <t xml:space="preserve">  </t>
    </r>
    <r>
      <rPr>
        <b/>
        <sz val="11"/>
        <color theme="1"/>
        <rFont val="Aptos Narrow"/>
        <family val="2"/>
        <scheme val="minor"/>
      </rPr>
      <t>isolation &amp; WGS</t>
    </r>
  </si>
  <si>
    <t>M. alkalescens</t>
  </si>
  <si>
    <t>Mycoplasmopsis bovis</t>
  </si>
  <si>
    <t>dnaA</t>
  </si>
  <si>
    <t>gltX</t>
  </si>
  <si>
    <t>gpsA</t>
  </si>
  <si>
    <t>gyrB</t>
  </si>
  <si>
    <t>pta2</t>
  </si>
  <si>
    <t>tdk</t>
  </si>
  <si>
    <t>tkt</t>
  </si>
  <si>
    <t>Total MLST</t>
  </si>
  <si>
    <t>16S rRNA</t>
  </si>
  <si>
    <t>23S rRNA</t>
  </si>
  <si>
    <t>Total rRNA</t>
  </si>
  <si>
    <t>ST80</t>
  </si>
  <si>
    <t>ST2</t>
  </si>
  <si>
    <t>ST60</t>
  </si>
  <si>
    <t>ST16</t>
  </si>
  <si>
    <t>Undefined</t>
  </si>
  <si>
    <t>ST65</t>
  </si>
  <si>
    <t>Mixed</t>
  </si>
  <si>
    <t>-</t>
  </si>
  <si>
    <t>BioProject</t>
  </si>
  <si>
    <t>Assembly Accession</t>
  </si>
  <si>
    <t>Organism Name</t>
  </si>
  <si>
    <t>Strain</t>
  </si>
  <si>
    <t>Assembly Level</t>
  </si>
  <si>
    <t>Contigs</t>
  </si>
  <si>
    <t>Length</t>
  </si>
  <si>
    <t>PubMLST</t>
  </si>
  <si>
    <t xml:space="preserve">PRJNA1125005 </t>
  </si>
  <si>
    <t>Complete Genome</t>
  </si>
  <si>
    <t>GCF_050920795.1</t>
  </si>
  <si>
    <t>585x</t>
  </si>
  <si>
    <t>GCF_050319785.1</t>
  </si>
  <si>
    <t>568x</t>
  </si>
  <si>
    <t>GCF_050920785.1</t>
  </si>
  <si>
    <t>PMCJ5-2</t>
  </si>
  <si>
    <t>338x</t>
  </si>
  <si>
    <t>GCF_050920765.1</t>
  </si>
  <si>
    <t>395x</t>
  </si>
  <si>
    <t>GCF_050920775.1</t>
  </si>
  <si>
    <t>178x</t>
  </si>
  <si>
    <t>PRJNA1257941</t>
  </si>
  <si>
    <t>Metamycoplasma alkalescens</t>
  </si>
  <si>
    <t>780x</t>
  </si>
  <si>
    <t>No scheme</t>
  </si>
  <si>
    <t>MBOVJF4278_00281</t>
  </si>
  <si>
    <t>MBOVJF4278_00429</t>
  </si>
  <si>
    <t>MBOVJF4278_00453</t>
  </si>
  <si>
    <t>MBOVJF4278_00670</t>
  </si>
  <si>
    <t>MBOVJF4278_00684</t>
  </si>
  <si>
    <t>MBOVJF4278_00797</t>
  </si>
  <si>
    <t>MBOVJF4278_00803</t>
  </si>
  <si>
    <t>MBOVJF4278_00808</t>
  </si>
  <si>
    <t>MBOVJF4278_00819</t>
  </si>
  <si>
    <t>MBOVPG45_0576</t>
  </si>
  <si>
    <t>MBOVPG45_RS00180</t>
  </si>
  <si>
    <t>MBOVPG45_RS00465</t>
  </si>
  <si>
    <t>MBOVPG45_RS00555</t>
  </si>
  <si>
    <t>MBOVPG45_RS00570</t>
  </si>
  <si>
    <t>MBOVPG45_RS00600</t>
  </si>
  <si>
    <t>MBOVPG45_RS01485</t>
  </si>
  <si>
    <t>MBOVPG45_RS01540</t>
  </si>
  <si>
    <t>MBOVPG45_RS01545</t>
  </si>
  <si>
    <t>MBOVPG45_RS01720</t>
  </si>
  <si>
    <t>MBOVPG45_RS01770</t>
  </si>
  <si>
    <t>MBOVPG45_RS01775</t>
  </si>
  <si>
    <t>MBOVPG45_RS02005</t>
  </si>
  <si>
    <t>MBOVPG45_RS02710</t>
  </si>
  <si>
    <t>MBOVPG45_RS02715</t>
  </si>
  <si>
    <t>MBOVPG45_RS02730</t>
  </si>
  <si>
    <t>MBOVPG45_RS02905</t>
  </si>
  <si>
    <t>MBOVPG45_RS03425</t>
  </si>
  <si>
    <t>MBOVPG45_RS03465</t>
  </si>
  <si>
    <t>MBOVPG45_RS03470</t>
  </si>
  <si>
    <t>MBOVPG45_RS03705</t>
  </si>
  <si>
    <t>MBOVPG45_RS03710</t>
  </si>
  <si>
    <t>MBOVPG45_RS04310</t>
  </si>
  <si>
    <t>MBOVPG45_RS04315</t>
  </si>
  <si>
    <t>MBOV_RS02090</t>
  </si>
  <si>
    <t>MBOV_RS02825</t>
  </si>
  <si>
    <t>alaS</t>
  </si>
  <si>
    <t>argS</t>
  </si>
  <si>
    <t>asnS</t>
  </si>
  <si>
    <t>cysS</t>
  </si>
  <si>
    <t>dnaA_Ext_Can</t>
  </si>
  <si>
    <t>dnaA_Ext_Ref</t>
  </si>
  <si>
    <t>fusA</t>
  </si>
  <si>
    <t>gltX_Ext_Can</t>
  </si>
  <si>
    <t>gltX_Ext_Ref</t>
  </si>
  <si>
    <t>gpsA_Ext_Can</t>
  </si>
  <si>
    <t>gpsA_Ext_Ref</t>
  </si>
  <si>
    <t>gyrA</t>
  </si>
  <si>
    <t>gyrB_Ext_Can</t>
  </si>
  <si>
    <t>gyrB_Ext_Ref</t>
  </si>
  <si>
    <t>hisS</t>
  </si>
  <si>
    <t>ileS</t>
  </si>
  <si>
    <t>lplA</t>
  </si>
  <si>
    <t>lysS</t>
  </si>
  <si>
    <t>metG</t>
  </si>
  <si>
    <t>mnmA</t>
  </si>
  <si>
    <t>msrA</t>
  </si>
  <si>
    <t>oppF</t>
  </si>
  <si>
    <t>parC</t>
  </si>
  <si>
    <t>parE</t>
  </si>
  <si>
    <t>pepO</t>
  </si>
  <si>
    <t>pheS</t>
  </si>
  <si>
    <t>pheT</t>
  </si>
  <si>
    <t>pnrA</t>
  </si>
  <si>
    <t>pnrA.2</t>
  </si>
  <si>
    <t>pta2_Ext_Can</t>
  </si>
  <si>
    <t>pta2_Ext_Ref</t>
  </si>
  <si>
    <t>rbfA</t>
  </si>
  <si>
    <t>rlmB</t>
  </si>
  <si>
    <t>rlmD</t>
  </si>
  <si>
    <t>rlmH</t>
  </si>
  <si>
    <t>rplA</t>
  </si>
  <si>
    <t>rplB</t>
  </si>
  <si>
    <t>rplC</t>
  </si>
  <si>
    <t>rplD</t>
  </si>
  <si>
    <t>rplJ</t>
  </si>
  <si>
    <t>rplV</t>
  </si>
  <si>
    <t>rpmE</t>
  </si>
  <si>
    <t>rpsB</t>
  </si>
  <si>
    <t>rpsC</t>
  </si>
  <si>
    <t>rpsD</t>
  </si>
  <si>
    <t>rpsE</t>
  </si>
  <si>
    <t>rpsH</t>
  </si>
  <si>
    <t>rpsJ</t>
  </si>
  <si>
    <t>rpsP</t>
  </si>
  <si>
    <t>rpsS</t>
  </si>
  <si>
    <t>rsmA</t>
  </si>
  <si>
    <t>rsmD</t>
  </si>
  <si>
    <t>rsmE</t>
  </si>
  <si>
    <t>rsmH</t>
  </si>
  <si>
    <t>rsmI</t>
  </si>
  <si>
    <t>serS</t>
  </si>
  <si>
    <t>spoU</t>
  </si>
  <si>
    <t>tdk_Ext_Can</t>
  </si>
  <si>
    <t>tdk_Ext_Ref</t>
  </si>
  <si>
    <t>thiI</t>
  </si>
  <si>
    <t>tilS</t>
  </si>
  <si>
    <t>tkt_Ext_Can</t>
  </si>
  <si>
    <t>tkt_Ext_Ref</t>
  </si>
  <si>
    <t>topA</t>
  </si>
  <si>
    <t>trmB</t>
  </si>
  <si>
    <t>trmFO</t>
  </si>
  <si>
    <t>trpS</t>
  </si>
  <si>
    <t>tyrS</t>
  </si>
  <si>
    <t>uvrC</t>
  </si>
  <si>
    <t>valS</t>
  </si>
  <si>
    <t>vspA</t>
  </si>
  <si>
    <t>vspB</t>
  </si>
  <si>
    <t>vspE</t>
  </si>
  <si>
    <t>vspF</t>
  </si>
  <si>
    <t>vspG</t>
  </si>
  <si>
    <t>vspH</t>
  </si>
  <si>
    <t>vspI</t>
  </si>
  <si>
    <t>vspJ</t>
  </si>
  <si>
    <t>vspK</t>
  </si>
  <si>
    <t>vspL</t>
  </si>
  <si>
    <t>vspM</t>
  </si>
  <si>
    <t>vspN</t>
  </si>
  <si>
    <t>vspO</t>
  </si>
  <si>
    <r>
      <rPr>
        <b/>
        <sz val="12"/>
        <color theme="1"/>
        <rFont val="Aptos Narrow"/>
        <family val="2"/>
        <scheme val="minor"/>
      </rPr>
      <t xml:space="preserve">Table S4. </t>
    </r>
    <r>
      <rPr>
        <sz val="12"/>
        <color theme="1"/>
        <rFont val="Aptos Narrow"/>
        <family val="2"/>
        <scheme val="minor"/>
      </rPr>
      <t xml:space="preserve">Summary of CapSeq read mapping to 125 </t>
    </r>
    <r>
      <rPr>
        <i/>
        <sz val="12"/>
        <color theme="1"/>
        <rFont val="Aptos Narrow"/>
        <family val="2"/>
        <scheme val="minor"/>
      </rPr>
      <t>M. bovis</t>
    </r>
    <r>
      <rPr>
        <sz val="12"/>
        <color theme="1"/>
        <rFont val="Aptos Narrow"/>
        <family val="2"/>
        <scheme val="minor"/>
      </rPr>
      <t xml:space="preserve"> specific gene targets</t>
    </r>
  </si>
  <si>
    <r>
      <rPr>
        <b/>
        <sz val="12"/>
        <color theme="1"/>
        <rFont val="Aptos Narrow"/>
        <family val="2"/>
        <scheme val="minor"/>
      </rPr>
      <t xml:space="preserve">Table S5. </t>
    </r>
    <r>
      <rPr>
        <sz val="12"/>
        <color theme="1"/>
        <rFont val="Aptos Narrow"/>
        <family val="2"/>
        <scheme val="minor"/>
      </rPr>
      <t>Detection of ARGs via CARD RGI and direct mapping using X</t>
    </r>
  </si>
  <si>
    <t>SRR34079717</t>
  </si>
  <si>
    <t>SRR34079716</t>
  </si>
  <si>
    <t>SRR34079705</t>
  </si>
  <si>
    <t>SRR34079694</t>
  </si>
  <si>
    <t>SRR34079674</t>
  </si>
  <si>
    <t>SRR34079663</t>
  </si>
  <si>
    <t>SRR34079652</t>
  </si>
  <si>
    <t>SRR34079641</t>
  </si>
  <si>
    <t>SRR34079687</t>
  </si>
  <si>
    <t>SRR34079682</t>
  </si>
  <si>
    <t>SRR34079715</t>
  </si>
  <si>
    <t>SRR34079714</t>
  </si>
  <si>
    <t>SRR34079713</t>
  </si>
  <si>
    <t>SRR34079712</t>
  </si>
  <si>
    <t>SRR34079711</t>
  </si>
  <si>
    <t>SRR34079710</t>
  </si>
  <si>
    <t>SRR34079709</t>
  </si>
  <si>
    <t>SRR34079708</t>
  </si>
  <si>
    <t>SRR34079707</t>
  </si>
  <si>
    <t>SRR34079706</t>
  </si>
  <si>
    <t>SRR34079704</t>
  </si>
  <si>
    <t>SRR34079703</t>
  </si>
  <si>
    <t>SRR34079702</t>
  </si>
  <si>
    <t>SRR34079701</t>
  </si>
  <si>
    <t>SRR34079700</t>
  </si>
  <si>
    <t>SRR34079699</t>
  </si>
  <si>
    <t>SRR34079698</t>
  </si>
  <si>
    <t>SRR34079697</t>
  </si>
  <si>
    <t>SRR34079696</t>
  </si>
  <si>
    <t>SRR34079695</t>
  </si>
  <si>
    <t>SRR34079693</t>
  </si>
  <si>
    <t>SRR34079692</t>
  </si>
  <si>
    <t>SRR34079691</t>
  </si>
  <si>
    <t>SRR34079681, SRR34079680,  SRR34079679</t>
  </si>
  <si>
    <t>SRR34079678</t>
  </si>
  <si>
    <t>SRR34079677</t>
  </si>
  <si>
    <t>SRR34079676</t>
  </si>
  <si>
    <t>SRR34079675</t>
  </si>
  <si>
    <t>SRR34079673</t>
  </si>
  <si>
    <t>SRR34079672</t>
  </si>
  <si>
    <t>SRR34079671</t>
  </si>
  <si>
    <t>SRR34079670</t>
  </si>
  <si>
    <t>SRR34079669</t>
  </si>
  <si>
    <t>SRR34079668</t>
  </si>
  <si>
    <t>SRR34079667</t>
  </si>
  <si>
    <t>SRR34079666</t>
  </si>
  <si>
    <t>SRR34079665</t>
  </si>
  <si>
    <t>SRR34079664</t>
  </si>
  <si>
    <t>SRR34079662</t>
  </si>
  <si>
    <t>SRR34079661</t>
  </si>
  <si>
    <t>SRR34079660</t>
  </si>
  <si>
    <t>SRR34079659</t>
  </si>
  <si>
    <t>SRR34079658</t>
  </si>
  <si>
    <t>SRR34079657</t>
  </si>
  <si>
    <t>SRR34079656</t>
  </si>
  <si>
    <t>SRR34079655</t>
  </si>
  <si>
    <t>SRR34079654</t>
  </si>
  <si>
    <t>SRR34079653</t>
  </si>
  <si>
    <t>SRR34079651</t>
  </si>
  <si>
    <t>SRR34079650</t>
  </si>
  <si>
    <t>SRR34079649</t>
  </si>
  <si>
    <t>SRR34079648</t>
  </si>
  <si>
    <t>SRR34079647</t>
  </si>
  <si>
    <t>SRR34079646</t>
  </si>
  <si>
    <t>SRR34079645</t>
  </si>
  <si>
    <t>SRR34079644</t>
  </si>
  <si>
    <t>SRR34079643</t>
  </si>
  <si>
    <t>SRR34079642</t>
  </si>
  <si>
    <t>SRR34079640</t>
  </si>
  <si>
    <t>SRR34079639</t>
  </si>
  <si>
    <t>SRR34079638</t>
  </si>
  <si>
    <t>SRR34079637</t>
  </si>
  <si>
    <t>SRR34079636</t>
  </si>
  <si>
    <t>SRR34079635</t>
  </si>
  <si>
    <t>SRR34079634</t>
  </si>
  <si>
    <t>SRR34079690</t>
  </si>
  <si>
    <t>SRR34079689</t>
  </si>
  <si>
    <t>SRR34079688</t>
  </si>
  <si>
    <t>SRR34079686</t>
  </si>
  <si>
    <t>SRR34079685</t>
  </si>
  <si>
    <t>SRR34079684</t>
  </si>
  <si>
    <t>SRR34079683</t>
  </si>
  <si>
    <t>SRR29992053</t>
  </si>
  <si>
    <t>SRR29992050</t>
  </si>
  <si>
    <t>SRR29992049</t>
  </si>
  <si>
    <t>SRR29992048</t>
  </si>
  <si>
    <t>SRR29992047</t>
  </si>
  <si>
    <t>SRR29992046</t>
  </si>
  <si>
    <t>SRR29992056</t>
  </si>
  <si>
    <t>SRR29992055</t>
  </si>
  <si>
    <t>SRR29995667</t>
  </si>
  <si>
    <t>SRR30037501</t>
  </si>
  <si>
    <t>SRR30037500</t>
  </si>
  <si>
    <t>SRR30037499</t>
  </si>
  <si>
    <t>SRR34075936</t>
  </si>
  <si>
    <t>SRR29995662</t>
  </si>
  <si>
    <t>SRR29995656</t>
  </si>
  <si>
    <t>SRR29995650</t>
  </si>
  <si>
    <t>SRR29995666</t>
  </si>
  <si>
    <t>SRR29995663</t>
  </si>
  <si>
    <t>SRR29995660</t>
  </si>
  <si>
    <t>SRR30026095</t>
  </si>
  <si>
    <t>SRR34075939</t>
  </si>
  <si>
    <t>SRR34075938</t>
  </si>
  <si>
    <t>SRR34075937</t>
  </si>
  <si>
    <t>SRR30026106</t>
  </si>
  <si>
    <t>SRR30026100</t>
  </si>
  <si>
    <t>SRR30026094</t>
  </si>
  <si>
    <t>SRR30037492</t>
  </si>
  <si>
    <t>SRR30037498</t>
  </si>
  <si>
    <t>SRR30026093</t>
  </si>
  <si>
    <t>SRR30026092</t>
  </si>
  <si>
    <t>SRR29995653</t>
  </si>
  <si>
    <t>SRR30037503</t>
  </si>
  <si>
    <t>SRR30037495</t>
  </si>
  <si>
    <t>SRR29995649</t>
  </si>
  <si>
    <t>SRR30026091</t>
  </si>
  <si>
    <t>SRR30026088</t>
  </si>
  <si>
    <t>SRR34075935</t>
  </si>
  <si>
    <t>SRR30037496</t>
  </si>
  <si>
    <t>SRR34075934</t>
  </si>
  <si>
    <t>SRR29995657</t>
  </si>
  <si>
    <t>SRR34075933</t>
  </si>
  <si>
    <t>SRR29995659</t>
  </si>
  <si>
    <t>SRR30026090</t>
  </si>
  <si>
    <t>SRR30026089</t>
  </si>
  <si>
    <t>SRR30037494</t>
  </si>
  <si>
    <t>SRR30037497</t>
  </si>
  <si>
    <t>SRR30026105</t>
  </si>
  <si>
    <t>SRR30026108</t>
  </si>
  <si>
    <t>SRR30026107</t>
  </si>
  <si>
    <t>SRR34075932</t>
  </si>
  <si>
    <t>SRR30026087</t>
  </si>
  <si>
    <t>N/A</t>
  </si>
  <si>
    <t>SRR34067916</t>
  </si>
  <si>
    <t>SRR34067915</t>
  </si>
  <si>
    <t>SRR34067907</t>
  </si>
  <si>
    <t>SRR34067906</t>
  </si>
  <si>
    <t>SRR34067905</t>
  </si>
  <si>
    <t>SRR34067904</t>
  </si>
  <si>
    <t>SRR34067903</t>
  </si>
  <si>
    <t>SRR34067902</t>
  </si>
  <si>
    <t>SRR34067901</t>
  </si>
  <si>
    <t>SRR34067900</t>
  </si>
  <si>
    <t>SRR34067914</t>
  </si>
  <si>
    <t>SRR34067913</t>
  </si>
  <si>
    <t>SRR34067912</t>
  </si>
  <si>
    <t>SRR34067911</t>
  </si>
  <si>
    <t>SRR34067910</t>
  </si>
  <si>
    <t>SRR34067909</t>
  </si>
  <si>
    <t>SRR34067908</t>
  </si>
  <si>
    <t>Histophilus somni</t>
  </si>
  <si>
    <t>Mannheimia haemolytica</t>
  </si>
  <si>
    <t>Pasteurella multocida</t>
  </si>
  <si>
    <t>ST</t>
  </si>
  <si>
    <t>Other</t>
  </si>
  <si>
    <t>aroE</t>
  </si>
  <si>
    <t>doeD</t>
  </si>
  <si>
    <t>gdhA</t>
  </si>
  <si>
    <t>gnd</t>
  </si>
  <si>
    <t>pgi</t>
  </si>
  <si>
    <t>aroA</t>
  </si>
  <si>
    <t>deoD</t>
  </si>
  <si>
    <t>mdh</t>
  </si>
  <si>
    <t>zwf</t>
  </si>
  <si>
    <t>whole genome</t>
  </si>
  <si>
    <r>
      <rPr>
        <b/>
        <sz val="12"/>
        <color theme="1"/>
        <rFont val="Aptos Narrow"/>
        <family val="2"/>
        <scheme val="minor"/>
      </rPr>
      <t xml:space="preserve">Table S3. </t>
    </r>
    <r>
      <rPr>
        <sz val="12"/>
        <color theme="1"/>
        <rFont val="Aptos Narrow"/>
        <family val="2"/>
        <scheme val="minor"/>
      </rPr>
      <t>Summary CapSeq read mapping for pathogen detection</t>
    </r>
  </si>
  <si>
    <t>gyrB_</t>
  </si>
  <si>
    <t>gnd_</t>
  </si>
  <si>
    <t>adk</t>
  </si>
  <si>
    <t>aroE_</t>
  </si>
  <si>
    <t>gapDH</t>
  </si>
  <si>
    <t>16S rRNA_</t>
  </si>
  <si>
    <t>23s rRNA_</t>
  </si>
  <si>
    <t>_zwf_</t>
  </si>
  <si>
    <t>_mdh_</t>
  </si>
  <si>
    <t>_gdhA_</t>
  </si>
  <si>
    <t>_deoD_</t>
  </si>
  <si>
    <t>_adk_</t>
  </si>
  <si>
    <t>_pgi_</t>
  </si>
  <si>
    <t>Raw Coverage</t>
  </si>
  <si>
    <r>
      <rPr>
        <b/>
        <sz val="12"/>
        <color theme="1"/>
        <rFont val="Aptos Narrow"/>
        <family val="2"/>
        <scheme val="minor"/>
      </rPr>
      <t xml:space="preserve">Table S6. </t>
    </r>
    <r>
      <rPr>
        <sz val="12"/>
        <color theme="1"/>
        <rFont val="Aptos Narrow"/>
        <family val="2"/>
        <scheme val="minor"/>
      </rPr>
      <t xml:space="preserve">Summary of whole genome sequence assemblies for </t>
    </r>
    <r>
      <rPr>
        <i/>
        <sz val="12"/>
        <color theme="1"/>
        <rFont val="Aptos Narrow"/>
        <family val="2"/>
        <scheme val="minor"/>
      </rPr>
      <t>M. bovis</t>
    </r>
    <r>
      <rPr>
        <sz val="12"/>
        <color theme="1"/>
        <rFont val="Aptos Narrow"/>
        <family val="2"/>
        <scheme val="minor"/>
      </rPr>
      <t xml:space="preserve"> and </t>
    </r>
    <r>
      <rPr>
        <i/>
        <sz val="12"/>
        <color theme="1"/>
        <rFont val="Aptos Narrow"/>
        <family val="2"/>
        <scheme val="minor"/>
      </rPr>
      <t xml:space="preserve">M. alkalescens </t>
    </r>
    <r>
      <rPr>
        <sz val="12"/>
        <color theme="1"/>
        <rFont val="Aptos Narrow"/>
        <family val="2"/>
        <scheme val="minor"/>
      </rPr>
      <t>isolated from septic and control joints</t>
    </r>
    <r>
      <rPr>
        <sz val="12"/>
        <color theme="1"/>
        <rFont val="Aptos Narrow"/>
        <family val="2"/>
        <scheme val="minor"/>
      </rPr>
      <t xml:space="preserve"> </t>
    </r>
  </si>
  <si>
    <t>Assembled Coverage</t>
  </si>
  <si>
    <t>96x</t>
  </si>
  <si>
    <t>45x</t>
  </si>
  <si>
    <t>92x</t>
  </si>
  <si>
    <t>91x</t>
  </si>
  <si>
    <t>71x</t>
  </si>
  <si>
    <t>125x</t>
  </si>
  <si>
    <t>GCF_050320185.1</t>
  </si>
  <si>
    <t>Total Reads</t>
  </si>
  <si>
    <t>Bos taurus reads</t>
  </si>
  <si>
    <t>Total spots</t>
  </si>
  <si>
    <t>Host reads removed</t>
  </si>
  <si>
    <t>Post-Filter</t>
  </si>
  <si>
    <t>Post-Trimming</t>
  </si>
  <si>
    <t>Bowtie2 Host Read %</t>
  </si>
  <si>
    <t>SeqNeg.2.1</t>
  </si>
  <si>
    <t>Extraction_Control_1</t>
  </si>
  <si>
    <t>Extraction_Control_2</t>
  </si>
  <si>
    <t>SeqNeg.1.1</t>
  </si>
  <si>
    <t>SeqNeg.1.2</t>
  </si>
  <si>
    <t>SeqNeg.1.3</t>
  </si>
  <si>
    <t>SeqNeg.1.4</t>
  </si>
  <si>
    <t>Host reads</t>
  </si>
  <si>
    <t>Corynebacterium</t>
  </si>
  <si>
    <t>Dermatophilaceae Family</t>
  </si>
  <si>
    <t>Paracoccus</t>
  </si>
  <si>
    <t>Undibacterium_570144</t>
  </si>
  <si>
    <t>Weeksellaceae Family</t>
  </si>
  <si>
    <t>Caulobacter_487784</t>
  </si>
  <si>
    <t>Chloroplast Class</t>
  </si>
  <si>
    <t>Haliangiaceae_437813 Family</t>
  </si>
  <si>
    <t>Bin106</t>
  </si>
  <si>
    <t>Moraxella_A</t>
  </si>
  <si>
    <t>Actinomyces</t>
  </si>
  <si>
    <t>Methylophilaceae Family</t>
  </si>
  <si>
    <t>Ralstonia</t>
  </si>
  <si>
    <t>Host-matched Joint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7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i/>
      <sz val="12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8"/>
      <name val="Aptos Narrow"/>
      <family val="2"/>
      <scheme val="minor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45">
    <xf numFmtId="0" fontId="0" fillId="0" borderId="0"/>
    <xf numFmtId="0" fontId="5" fillId="0" borderId="0" applyNumberFormat="0" applyFill="0" applyBorder="0" applyAlignment="0" applyProtection="0"/>
    <xf numFmtId="0" fontId="6" fillId="0" borderId="1" applyNumberFormat="0" applyFill="0" applyAlignment="0" applyProtection="0"/>
    <xf numFmtId="0" fontId="7" fillId="0" borderId="2" applyNumberFormat="0" applyFill="0" applyAlignment="0" applyProtection="0"/>
    <xf numFmtId="0" fontId="8" fillId="0" borderId="3" applyNumberFormat="0" applyFill="0" applyAlignment="0" applyProtection="0"/>
    <xf numFmtId="0" fontId="8" fillId="0" borderId="0" applyNumberFormat="0" applyFill="0" applyBorder="0" applyAlignment="0" applyProtection="0"/>
    <xf numFmtId="0" fontId="9" fillId="2" borderId="0" applyNumberFormat="0" applyBorder="0" applyAlignment="0" applyProtection="0"/>
    <xf numFmtId="0" fontId="10" fillId="3" borderId="0" applyNumberFormat="0" applyBorder="0" applyAlignment="0" applyProtection="0"/>
    <xf numFmtId="0" fontId="11" fillId="4" borderId="0" applyNumberFormat="0" applyBorder="0" applyAlignment="0" applyProtection="0"/>
    <xf numFmtId="0" fontId="12" fillId="5" borderId="4" applyNumberFormat="0" applyAlignment="0" applyProtection="0"/>
    <xf numFmtId="0" fontId="13" fillId="6" borderId="5" applyNumberFormat="0" applyAlignment="0" applyProtection="0"/>
    <xf numFmtId="0" fontId="14" fillId="6" borderId="4" applyNumberFormat="0" applyAlignment="0" applyProtection="0"/>
    <xf numFmtId="0" fontId="15" fillId="0" borderId="6" applyNumberFormat="0" applyFill="0" applyAlignment="0" applyProtection="0"/>
    <xf numFmtId="0" fontId="16" fillId="7" borderId="7" applyNumberFormat="0" applyAlignment="0" applyProtection="0"/>
    <xf numFmtId="0" fontId="17" fillId="0" borderId="0" applyNumberFormat="0" applyFill="0" applyBorder="0" applyAlignment="0" applyProtection="0"/>
    <xf numFmtId="0" fontId="4" fillId="8" borderId="8" applyNumberFormat="0" applyFont="0" applyAlignment="0" applyProtection="0"/>
    <xf numFmtId="0" fontId="18" fillId="0" borderId="0" applyNumberFormat="0" applyFill="0" applyBorder="0" applyAlignment="0" applyProtection="0"/>
    <xf numFmtId="0" fontId="19" fillId="0" borderId="9" applyNumberFormat="0" applyFill="0" applyAlignment="0" applyProtection="0"/>
    <xf numFmtId="0" fontId="20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2" borderId="0" applyNumberFormat="0" applyBorder="0" applyAlignment="0" applyProtection="0"/>
    <xf numFmtId="0" fontId="20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6" borderId="0" applyNumberFormat="0" applyBorder="0" applyAlignment="0" applyProtection="0"/>
    <xf numFmtId="0" fontId="20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0" borderId="0" applyNumberFormat="0" applyBorder="0" applyAlignment="0" applyProtection="0"/>
    <xf numFmtId="0" fontId="20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4" borderId="0" applyNumberFormat="0" applyBorder="0" applyAlignment="0" applyProtection="0"/>
    <xf numFmtId="0" fontId="20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28" borderId="0" applyNumberFormat="0" applyBorder="0" applyAlignment="0" applyProtection="0"/>
    <xf numFmtId="0" fontId="20" fillId="29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32" borderId="0" applyNumberFormat="0" applyBorder="0" applyAlignment="0" applyProtection="0"/>
    <xf numFmtId="0" fontId="21" fillId="0" borderId="0"/>
    <xf numFmtId="0" fontId="34" fillId="0" borderId="0" applyNumberFormat="0" applyFill="0" applyBorder="0" applyAlignment="0" applyProtection="0"/>
    <xf numFmtId="9" fontId="4" fillId="0" borderId="0" applyFont="0" applyFill="0" applyBorder="0" applyAlignment="0" applyProtection="0"/>
  </cellStyleXfs>
  <cellXfs count="6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1" fillId="0" borderId="0" xfId="42"/>
    <xf numFmtId="0" fontId="21" fillId="0" borderId="0" xfId="42" applyAlignment="1">
      <alignment horizontal="center"/>
    </xf>
    <xf numFmtId="0" fontId="21" fillId="0" borderId="0" xfId="42" applyAlignment="1">
      <alignment horizontal="left" vertical="center"/>
    </xf>
    <xf numFmtId="0" fontId="24" fillId="0" borderId="0" xfId="42" applyFont="1"/>
    <xf numFmtId="0" fontId="21" fillId="0" borderId="0" xfId="42" applyAlignment="1">
      <alignment horizontal="center" vertical="center"/>
    </xf>
    <xf numFmtId="0" fontId="23" fillId="0" borderId="0" xfId="42" applyFont="1" applyAlignment="1">
      <alignment horizontal="center" vertical="center"/>
    </xf>
    <xf numFmtId="0" fontId="25" fillId="0" borderId="0" xfId="42" applyFont="1" applyAlignment="1">
      <alignment horizontal="center" vertical="center"/>
    </xf>
    <xf numFmtId="0" fontId="29" fillId="34" borderId="0" xfId="0" applyFont="1" applyFill="1"/>
    <xf numFmtId="0" fontId="30" fillId="0" borderId="0" xfId="0" applyFont="1"/>
    <xf numFmtId="164" fontId="0" fillId="0" borderId="0" xfId="0" applyNumberFormat="1"/>
    <xf numFmtId="0" fontId="0" fillId="36" borderId="16" xfId="0" applyFill="1" applyBorder="1"/>
    <xf numFmtId="0" fontId="0" fillId="35" borderId="17" xfId="0" applyFill="1" applyBorder="1"/>
    <xf numFmtId="0" fontId="30" fillId="0" borderId="10" xfId="0" applyFont="1" applyBorder="1" applyAlignment="1">
      <alignment horizontal="center"/>
    </xf>
    <xf numFmtId="0" fontId="32" fillId="0" borderId="0" xfId="42" applyFont="1" applyAlignment="1">
      <alignment horizontal="center" vertical="center"/>
    </xf>
    <xf numFmtId="0" fontId="24" fillId="34" borderId="0" xfId="42" applyFont="1" applyFill="1" applyAlignment="1">
      <alignment horizontal="center"/>
    </xf>
    <xf numFmtId="0" fontId="24" fillId="34" borderId="0" xfId="42" applyFont="1" applyFill="1" applyAlignment="1">
      <alignment horizontal="center" vertical="center"/>
    </xf>
    <xf numFmtId="0" fontId="26" fillId="0" borderId="0" xfId="0" applyFont="1" applyAlignment="1">
      <alignment horizontal="center" vertical="center"/>
    </xf>
    <xf numFmtId="0" fontId="24" fillId="0" borderId="21" xfId="0" applyFont="1" applyBorder="1" applyAlignment="1">
      <alignment horizontal="center" vertical="center"/>
    </xf>
    <xf numFmtId="0" fontId="27" fillId="33" borderId="18" xfId="0" applyFont="1" applyFill="1" applyBorder="1" applyAlignment="1">
      <alignment horizontal="center" vertical="center"/>
    </xf>
    <xf numFmtId="0" fontId="27" fillId="33" borderId="19" xfId="0" applyFont="1" applyFill="1" applyBorder="1" applyAlignment="1">
      <alignment horizontal="center" vertical="center"/>
    </xf>
    <xf numFmtId="0" fontId="27" fillId="33" borderId="20" xfId="0" applyFont="1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34" fillId="0" borderId="0" xfId="43" applyAlignment="1">
      <alignment horizontal="center"/>
    </xf>
    <xf numFmtId="0" fontId="35" fillId="0" borderId="0" xfId="0" applyFont="1" applyAlignment="1">
      <alignment horizontal="center" vertical="center"/>
    </xf>
    <xf numFmtId="0" fontId="28" fillId="37" borderId="21" xfId="0" applyFont="1" applyFill="1" applyBorder="1" applyAlignment="1">
      <alignment horizontal="center" vertical="center"/>
    </xf>
    <xf numFmtId="0" fontId="28" fillId="38" borderId="21" xfId="0" applyFont="1" applyFill="1" applyBorder="1" applyAlignment="1">
      <alignment horizontal="center" vertical="center"/>
    </xf>
    <xf numFmtId="0" fontId="28" fillId="39" borderId="21" xfId="0" applyFont="1" applyFill="1" applyBorder="1" applyAlignment="1">
      <alignment horizontal="center" vertical="center"/>
    </xf>
    <xf numFmtId="0" fontId="30" fillId="0" borderId="0" xfId="0" applyFont="1" applyAlignment="1">
      <alignment horizontal="center"/>
    </xf>
    <xf numFmtId="0" fontId="28" fillId="40" borderId="21" xfId="0" applyFont="1" applyFill="1" applyBorder="1" applyAlignment="1">
      <alignment horizontal="center"/>
    </xf>
    <xf numFmtId="0" fontId="28" fillId="41" borderId="21" xfId="0" applyFont="1" applyFill="1" applyBorder="1" applyAlignment="1">
      <alignment horizont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22" fillId="0" borderId="19" xfId="0" applyFont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10" fontId="0" fillId="0" borderId="0" xfId="44" applyNumberFormat="1" applyFont="1"/>
    <xf numFmtId="1" fontId="0" fillId="0" borderId="0" xfId="0" applyNumberFormat="1"/>
    <xf numFmtId="0" fontId="29" fillId="34" borderId="18" xfId="0" applyFont="1" applyFill="1" applyBorder="1" applyAlignment="1">
      <alignment horizontal="center" vertical="center"/>
    </xf>
    <xf numFmtId="0" fontId="29" fillId="34" borderId="19" xfId="0" applyFont="1" applyFill="1" applyBorder="1" applyAlignment="1">
      <alignment horizontal="center" vertical="center"/>
    </xf>
    <xf numFmtId="0" fontId="19" fillId="34" borderId="19" xfId="0" applyFont="1" applyFill="1" applyBorder="1" applyAlignment="1">
      <alignment horizontal="center" vertical="center"/>
    </xf>
    <xf numFmtId="0" fontId="29" fillId="36" borderId="10" xfId="0" applyFont="1" applyFill="1" applyBorder="1" applyAlignment="1">
      <alignment horizontal="center" vertical="center"/>
    </xf>
    <xf numFmtId="0" fontId="31" fillId="35" borderId="19" xfId="0" applyFont="1" applyFill="1" applyBorder="1" applyAlignment="1">
      <alignment horizontal="center" vertical="center"/>
    </xf>
    <xf numFmtId="0" fontId="31" fillId="35" borderId="20" xfId="0" applyFont="1" applyFill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3" fillId="0" borderId="0" xfId="42" applyFont="1"/>
    <xf numFmtId="0" fontId="3" fillId="0" borderId="0" xfId="42" applyFont="1" applyAlignment="1">
      <alignment horizontal="left" vertical="center"/>
    </xf>
    <xf numFmtId="10" fontId="0" fillId="0" borderId="0" xfId="44" applyNumberFormat="1" applyFont="1" applyFill="1"/>
    <xf numFmtId="0" fontId="19" fillId="41" borderId="0" xfId="0" applyFont="1" applyFill="1"/>
    <xf numFmtId="0" fontId="2" fillId="0" borderId="0" xfId="42" applyFont="1"/>
    <xf numFmtId="0" fontId="30" fillId="0" borderId="0" xfId="0" applyFont="1" applyAlignment="1">
      <alignment horizontal="center"/>
    </xf>
    <xf numFmtId="0" fontId="28" fillId="37" borderId="0" xfId="0" applyFont="1" applyFill="1" applyAlignment="1">
      <alignment horizontal="center" vertical="center"/>
    </xf>
    <xf numFmtId="0" fontId="28" fillId="38" borderId="0" xfId="0" applyFont="1" applyFill="1" applyAlignment="1">
      <alignment horizontal="center"/>
    </xf>
    <xf numFmtId="0" fontId="28" fillId="41" borderId="0" xfId="0" applyFont="1" applyFill="1" applyAlignment="1">
      <alignment horizontal="center"/>
    </xf>
    <xf numFmtId="0" fontId="28" fillId="40" borderId="0" xfId="0" applyFont="1" applyFill="1" applyAlignment="1">
      <alignment horizontal="center"/>
    </xf>
    <xf numFmtId="0" fontId="28" fillId="39" borderId="0" xfId="0" applyFont="1" applyFill="1" applyAlignment="1">
      <alignment horizontal="center"/>
    </xf>
    <xf numFmtId="0" fontId="30" fillId="0" borderId="14" xfId="0" applyFont="1" applyBorder="1" applyAlignment="1">
      <alignment horizontal="center" vertical="center"/>
    </xf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3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6398F020-083F-5848-B87E-CCA409021FFC}"/>
    <cellStyle name="Note" xfId="15" builtinId="10" customBuiltin="1"/>
    <cellStyle name="Output" xfId="10" builtinId="21" customBuiltin="1"/>
    <cellStyle name="Percent" xfId="44" builtinId="5"/>
    <cellStyle name="Title" xfId="1" builtinId="15" customBuiltin="1"/>
    <cellStyle name="Total" xfId="17" builtinId="25" customBuiltin="1"/>
    <cellStyle name="Warning Text" xfId="14" builtinId="11" customBuiltin="1"/>
  </cellStyles>
  <dxfs count="52"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ont>
        <b/>
      </font>
      <fill>
        <patternFill patternType="solid">
          <fgColor indexed="64"/>
          <bgColor theme="0" tint="-0.149998474074526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scheme val="minor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scheme val="minor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scheme val="minor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scheme val="minor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scheme val="minor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scheme val="minor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scheme val="minor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scheme val="minor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scheme val="minor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scheme val="minor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scheme val="minor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scheme val="minor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scheme val="minor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scheme val="minor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scheme val="minor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scheme val="minor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scheme val="minor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scheme val="minor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scheme val="minor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scheme val="minor"/>
      </font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scheme val="minor"/>
      </font>
    </dxf>
    <dxf>
      <border outline="0">
        <bottom style="double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</dxf>
    <dxf>
      <numFmt numFmtId="164" formatCode="0.000"/>
    </dxf>
    <dxf>
      <font>
        <b/>
      </font>
      <fill>
        <patternFill patternType="solid">
          <fgColor indexed="64"/>
          <bgColor theme="2" tint="-9.9978637043366805E-2"/>
        </patternFill>
      </fill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scheme val="minor"/>
      </font>
      <fill>
        <patternFill patternType="solid">
          <fgColor indexed="64"/>
          <bgColor theme="0" tint="-0.14999847407452621"/>
        </patternFill>
      </fill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1DC04BA6-6609-A044-B1DB-F66743DED8FA}" name="Table2" displayName="Table2" ref="K2:L85" totalsRowShown="0" headerRowDxfId="51" dataDxfId="50" headerRowCellStyle="Normal 2" dataCellStyle="Normal 2">
  <autoFilter ref="K2:L85" xr:uid="{1DC04BA6-6609-A044-B1DB-F66743DED8FA}"/>
  <tableColumns count="2">
    <tableColumn id="1" xr3:uid="{A4291D15-F084-204F-9641-FEAB540D185A}" name="Metagenomics" dataDxfId="49" dataCellStyle="Normal 2"/>
    <tableColumn id="2" xr3:uid="{B3621DF3-1FBB-3541-9F1C-83B275082E63}" name="Bacterial  isolation &amp; WGS" dataDxfId="48" dataCellStyle="Normal 2"/>
  </tableColumns>
  <tableStyleInfo showFirstColumn="0" showLastColumn="0" showRowStripes="0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F3CD19C4-EDF0-164B-BFB1-A9D07FC26182}" name="Table6" displayName="Table6" ref="A2:BP91" totalsRowShown="0" headerRowDxfId="47">
  <autoFilter ref="A2:BP91" xr:uid="{F3CD19C4-EDF0-164B-BFB1-A9D07FC26182}"/>
  <sortState xmlns:xlrd2="http://schemas.microsoft.com/office/spreadsheetml/2017/richdata2" ref="A3:BP91">
    <sortCondition ref="A2:A91"/>
  </sortState>
  <tableColumns count="68">
    <tableColumn id="1" xr3:uid="{54118ABB-DF28-1A43-8425-0C0828633CAA}" name="Joint ID"/>
    <tableColumn id="53" xr3:uid="{5CA1F65A-A522-4BBA-B533-6240E8766B63}" name="Total spots"/>
    <tableColumn id="55" xr3:uid="{A48CB394-F45D-4437-AA70-DB37F9E34F32}" name="Post-Trimming"/>
    <tableColumn id="54" xr3:uid="{170063FB-3F64-4F00-9D5F-96E2EC0E0BED}" name="Bowtie2 Host Read %"/>
    <tableColumn id="51" xr3:uid="{3C02BEBD-5064-48A0-A083-85F67EC003EA}" name="Host reads removed"/>
    <tableColumn id="52" xr3:uid="{BE1FA5E8-CFA5-4AB7-999B-5EBED66DF558}" name="Post-Filter"/>
    <tableColumn id="2" xr3:uid="{47A48B00-22CC-1347-AFD2-0C7E787D2965}" name="Shannon_index" dataDxfId="46"/>
    <tableColumn id="3" xr3:uid="{04903EA0-EF73-AA42-9D3B-5BD0045B56B2}" name="Mycoplasmopsis_A_271961"/>
    <tableColumn id="4" xr3:uid="{59683A61-94A3-CF47-A126-BFD4C6C87B3D}" name="Metamycoplasma"/>
    <tableColumn id="50" xr3:uid="{3A4753FC-8AF5-EC48-8CEE-87BE4EC4FD1C}" name="Trueperella"/>
    <tableColumn id="5" xr3:uid="{83AA3CBB-C20A-F948-A568-BAAAD8CB997B}" name="Histophilus"/>
    <tableColumn id="6" xr3:uid="{F8B78F00-6484-C24A-8ACA-34611DCB878E}" name="Acinetobacter"/>
    <tableColumn id="7" xr3:uid="{3C7E7C01-3AF5-FD46-A98E-32C24CAE65A8}" name="Corynebacterium"/>
    <tableColumn id="8" xr3:uid="{3058A563-6635-7742-AF49-AAE3AE74EF46}" name="Dermatophilaceae Family"/>
    <tableColumn id="9" xr3:uid="{F787A281-3485-DE44-BB4E-8AB64682FEAC}" name="Enterobacterales_737866 Order"/>
    <tableColumn id="10" xr3:uid="{9878E1E7-704E-DD45-B4A2-9C4A69F61ED3}" name="Enterococcaceae Family"/>
    <tableColumn id="11" xr3:uid="{EE3A10A0-E5AC-E247-A28F-EA157BD9F15A}" name="Fusobacterium_C"/>
    <tableColumn id="12" xr3:uid="{BE626C4B-047F-FA40-A179-A93C26F390FB}" name="Halomonadaceae_641030 Family"/>
    <tableColumn id="13" xr3:uid="{DAFB251A-FED2-7F43-901E-EA711AC85718}" name="Jeotgalicoccus_A_310962"/>
    <tableColumn id="14" xr3:uid="{86EBF4F2-5ADD-404C-9704-0C96228B6093}" name="Micrococcaceae Family"/>
    <tableColumn id="15" xr3:uid="{0F451266-A20A-A045-8AF3-EEC95C65E50F}" name="Planococcaceae Family"/>
    <tableColumn id="16" xr3:uid="{10AD08FB-DB9E-0845-BCA7-6ED1D7923265}" name="Sphingomonas_L_486704"/>
    <tableColumn id="17" xr3:uid="{28F21033-E6B7-D543-AB6D-E20E74FF2F14}" name="Staphylococcus"/>
    <tableColumn id="18" xr3:uid="{18A63064-596A-8F45-9A1A-1D998C12792B}" name="Streptococcus"/>
    <tableColumn id="19" xr3:uid="{F8076AAE-C2B8-DC47-AC48-B439573C40D3}" name="Vibrionaceae Family"/>
    <tableColumn id="20" xr3:uid="{299918BE-C507-9A41-8D1D-CCD0DB751D36}" name="Vreelandella_640984"/>
    <tableColumn id="21" xr3:uid="{9841074F-517D-E144-98CC-AC50A8BB138C}" name="d__Bacteria Kingdom"/>
    <tableColumn id="22" xr3:uid="{017061CF-1884-CD40-9972-355589099633}" name="Bacilli_A Class"/>
    <tableColumn id="23" xr3:uid="{0467E260-58AF-6142-B7D1-DDDA368DE59B}" name="Eperythrozoon_A"/>
    <tableColumn id="24" xr3:uid="{0E506CE7-B66B-B044-9E5B-05DFC9F765E9}" name="Muribaculaceae Family"/>
    <tableColumn id="25" xr3:uid="{96E86556-588C-C049-8A00-62051F01955B}" name="Paracoccus"/>
    <tableColumn id="26" xr3:uid="{203D3537-0C91-C443-893D-0BA554BB7105}" name="Burkholderiaceae_A_595421 Family"/>
    <tableColumn id="27" xr3:uid="{952070CE-5C09-CD40-BF74-C68010377E95}" name="Peptoniphilus_B_226367"/>
    <tableColumn id="28" xr3:uid="{E70580C0-FB42-B44E-A09D-D55454C9B516}" name="Psychrobacter"/>
    <tableColumn id="29" xr3:uid="{C68E70A9-9E27-3C4D-9893-B4949CE36CB5}" name="Bacteroidaceae Family"/>
    <tableColumn id="30" xr3:uid="{7D518350-C0EB-D842-B0BB-3BC1447FE584}" name="Clostridiaceae_222000 Family"/>
    <tableColumn id="31" xr3:uid="{B0794EFD-BB62-0A4D-B700-FC35D7C60726}" name="Flavobacterium"/>
    <tableColumn id="32" xr3:uid="{DA01AD4C-5EBB-E54D-9085-980304AD719A}" name="Leucobacter"/>
    <tableColumn id="33" xr3:uid="{F267D47F-9A4D-4D46-B225-91B610658EA1}" name="Prevotella"/>
    <tableColumn id="34" xr3:uid="{14E84C74-0EF8-F341-9F5B-6DD1A50053BC}" name="Propionispira"/>
    <tableColumn id="35" xr3:uid="{92269960-D4E3-114F-AA16-C8CD51E2D7FA}" name="Undibacterium_570144"/>
    <tableColumn id="36" xr3:uid="{E7E2B86F-04EF-5A4E-9F3E-143C4A7662B5}" name="Weeksellaceae Family"/>
    <tableColumn id="37" xr3:uid="{41275109-24E2-424D-A5D6-70F3C0E478A2}" name="Bacillus_P_294101"/>
    <tableColumn id="38" xr3:uid="{EF8333DC-FA82-B343-9E96-9B7F8B2FF357}" name="Caulobacter_487784"/>
    <tableColumn id="39" xr3:uid="{D4B5BEE7-07FC-2C4B-B1A1-C5F7A39FAB97}" name="Lautropia"/>
    <tableColumn id="40" xr3:uid="{F263DC14-7336-7F40-98BC-340463DEC091}" name="Palsa-1150"/>
    <tableColumn id="41" xr3:uid="{A9D83331-9C8E-674F-BB4C-EEB1915B38B3}" name="Phascolarctobacterium_A_39470"/>
    <tableColumn id="42" xr3:uid="{4122E4BD-E28A-1B43-B092-9B76DFA123CF}" name="Chloroplast Class"/>
    <tableColumn id="43" xr3:uid="{AF50ED7B-463F-6C44-9FD4-8C35A9F163B3}" name="Azonexus"/>
    <tableColumn id="44" xr3:uid="{665EF9C7-6724-D44D-B715-E8537B83AFB2}" name="Oleisolibacter"/>
    <tableColumn id="45" xr3:uid="{B36D8C11-A26D-584D-BEA4-DF10DFA2A964}" name="Unassigned Kingdom"/>
    <tableColumn id="46" xr3:uid="{CEC5D16E-F2B1-9143-A4CE-4B34EF9A43BA}" name="Modestobacter"/>
    <tableColumn id="47" xr3:uid="{18EED83A-9427-4E49-BFFC-3B1CD9B770CC}" name="Pseudomonas_E_648040"/>
    <tableColumn id="48" xr3:uid="{9B5909EF-7315-F048-AD15-9E150BF6DF53}" name="Bacteroides_H_857956"/>
    <tableColumn id="49" xr3:uid="{8FFD8734-8FDC-4048-8FD9-DEBC52F5E5AB}" name="Haliangiaceae_437813 Family"/>
    <tableColumn id="56" xr3:uid="{CCF6CE59-FB66-459E-B9D7-F12B1439B0E1}" name="Bin106"/>
    <tableColumn id="57" xr3:uid="{83B7D9FD-3D34-43A8-812D-39D8AA8D1B58}" name="Moraxella_A"/>
    <tableColumn id="58" xr3:uid="{302C9533-286A-47CF-B5B2-2BE4F19BD5FE}" name="Azospira_A"/>
    <tableColumn id="59" xr3:uid="{592103EF-441E-439A-9C08-47779DB35237}" name="Actinomyces"/>
    <tableColumn id="60" xr3:uid="{999EF721-8E05-4FB3-B47D-82E14B1DA2E1}" name="Methylophilaceae Family"/>
    <tableColumn id="61" xr3:uid="{E91D6AB9-B064-47E0-831E-6FFEBA0B9B7D}" name="Ralstonia"/>
    <tableColumn id="62" xr3:uid="{13B57394-AD79-4D76-B3EA-F5DEC12D60FE}" name="Prosthecobacter"/>
    <tableColumn id="63" xr3:uid="{290F2E8F-4D74-4D67-B31B-68AB41AF1DC5}" name="Neisseria_563205"/>
    <tableColumn id="64" xr3:uid="{CA895753-F7A9-4D22-B354-BF72AFF387C0}" name="Pasteurella_736806"/>
    <tableColumn id="65" xr3:uid="{96637AC2-9133-4FD9-BCB0-4208F7A26980}" name="Ureaplasma"/>
    <tableColumn id="66" xr3:uid="{3D025908-B2FB-487B-A747-42AD7D26DBFB}" name="Shouchella"/>
    <tableColumn id="67" xr3:uid="{4A60E7E8-FD92-46A3-AC38-4CDA4CD85984}" name="Limosilactobacillus"/>
    <tableColumn id="68" xr3:uid="{D1909B13-D46B-49E5-8674-25C6CFAC8BF7}" name="Rothia"/>
  </tableColumns>
  <tableStyleInfo showFirstColumn="0" showLastColumn="0" showRowStripes="0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70D02A9-4F07-4A40-BAB1-B590A631CC51}" name="Table1" displayName="Table1" ref="A3:AN54" totalsRowShown="0" headerRowDxfId="45" dataDxfId="43" headerRowBorderDxfId="44">
  <autoFilter ref="A3:AN54" xr:uid="{670D02A9-4F07-4A40-BAB1-B590A631CC51}"/>
  <sortState xmlns:xlrd2="http://schemas.microsoft.com/office/spreadsheetml/2017/richdata2" ref="A4:AN54">
    <sortCondition ref="A3:A54"/>
  </sortState>
  <tableColumns count="40">
    <tableColumn id="1" xr3:uid="{918B430B-4755-1242-9043-6E0CB2546DB2}" name="Joint ID" dataDxfId="42"/>
    <tableColumn id="32" xr3:uid="{A342D2F0-3FAF-834A-908A-462256734FE0}" name="Total Reads" dataDxfId="41"/>
    <tableColumn id="33" xr3:uid="{5FF52FED-E06B-E84E-A262-51D561CD4B88}" name="Bos taurus reads" dataDxfId="40"/>
    <tableColumn id="2" xr3:uid="{63102E32-0BAB-7648-87B7-B91309519107}" name="dnaA" dataDxfId="39"/>
    <tableColumn id="3" xr3:uid="{70570C3D-9498-7E43-84CE-628844582306}" name="gltX" dataDxfId="38"/>
    <tableColumn id="4" xr3:uid="{041C1D07-183C-D647-A805-33F2EBEACD88}" name="gpsA" dataDxfId="37"/>
    <tableColumn id="5" xr3:uid="{BDB83DC9-7711-C646-856E-B7CD471672E8}" name="gyrB" dataDxfId="36"/>
    <tableColumn id="6" xr3:uid="{5FEEC8DF-9176-A340-A3CF-60A2638D69CF}" name="pta2" dataDxfId="35"/>
    <tableColumn id="7" xr3:uid="{73EE135A-3B6E-B04F-A7C1-A027427B4589}" name="tdk" dataDxfId="34"/>
    <tableColumn id="8" xr3:uid="{7F27440A-CC51-D94E-848A-399DD297D421}" name="tkt" dataDxfId="33"/>
    <tableColumn id="9" xr3:uid="{D6ECDDF2-7A25-E745-8298-C9C12E47DA8B}" name="Total MLST" dataDxfId="32"/>
    <tableColumn id="10" xr3:uid="{E291D971-9874-7349-AB71-1FC7C2E70C2A}" name="ST" dataDxfId="31"/>
    <tableColumn id="11" xr3:uid="{055FC1A8-9EF6-6F4E-AAD2-67D94E1B6B18}" name="16S rRNA" dataDxfId="30"/>
    <tableColumn id="12" xr3:uid="{9A30CDBA-0D09-4243-AE5E-AA600415A033}" name="23S rRNA" dataDxfId="29"/>
    <tableColumn id="13" xr3:uid="{68D0E502-4C61-B34D-B057-E1F40E88202F}" name="Total rRNA" dataDxfId="28">
      <calculatedColumnFormula>SUM(M4:N4)</calculatedColumnFormula>
    </tableColumn>
    <tableColumn id="14" xr3:uid="{C23A4424-57FC-FF42-BD20-69CFBE2C51C7}" name="whole genome" dataDxfId="27"/>
    <tableColumn id="15" xr3:uid="{DDF67367-71C1-D94F-988B-B198049FA836}" name="16S rRNA_" dataDxfId="26"/>
    <tableColumn id="16" xr3:uid="{4DF5C579-11F3-0340-8CE3-EA86F2246BA1}" name="23s rRNA_" dataDxfId="25"/>
    <tableColumn id="17" xr3:uid="{D1580931-2F13-A54F-94CF-C5BBBF52AAF3}" name="Other" dataDxfId="24">
      <calculatedColumnFormula>P4-Q4-R4</calculatedColumnFormula>
    </tableColumn>
    <tableColumn id="18" xr3:uid="{7F246785-4094-EC4B-8333-C55A6CA9B7B9}" name="aroE" dataDxfId="23"/>
    <tableColumn id="19" xr3:uid="{E0AFCA65-97CE-3D4A-A12F-88951F41C937}" name="doeD" dataDxfId="22"/>
    <tableColumn id="20" xr3:uid="{D891A0B0-955B-E94A-BABF-2A7476D39FB7}" name="gdhA" dataDxfId="21"/>
    <tableColumn id="21" xr3:uid="{8A5A27D9-7BD7-B444-AA60-B1EFE09E906B}" name="gnd" dataDxfId="20"/>
    <tableColumn id="22" xr3:uid="{1F016BEC-BBF0-944A-8C6D-91737C0516DC}" name="gyrA" dataDxfId="19"/>
    <tableColumn id="23" xr3:uid="{96F1E406-4D1C-644B-82AB-3A33D18EFF59}" name="gyrB_" dataDxfId="18"/>
    <tableColumn id="24" xr3:uid="{1DBD4BC5-7AF9-2744-97D7-2D677516D5DC}" name="pgi" dataDxfId="17"/>
    <tableColumn id="25" xr3:uid="{769A2431-B6C4-A548-A8D4-36633788D1FF}" name="gnd_" dataDxfId="16"/>
    <tableColumn id="39" xr3:uid="{ECCBFE9C-11DA-FE41-BC72-9AC91B83AA4C}" name="adk" dataDxfId="15"/>
    <tableColumn id="38" xr3:uid="{79836DCD-2B26-C241-AE27-0DF9B3DE03D0}" name="aroE_" dataDxfId="14"/>
    <tableColumn id="37" xr3:uid="{4255E3BE-43D9-AC40-AC06-E7BF6BA4D43C}" name="deoD" dataDxfId="13"/>
    <tableColumn id="36" xr3:uid="{7B54C1B9-E40D-BE47-8F69-42373C874CEC}" name="gapDH" dataDxfId="12"/>
    <tableColumn id="35" xr3:uid="{8266B1B4-A982-2748-AA11-3F4405D32A82}" name="mdh" dataDxfId="11"/>
    <tableColumn id="34" xr3:uid="{FE58BCED-D708-0447-96E1-A7F4F4CBB611}" name="zwf" dataDxfId="10"/>
    <tableColumn id="42" xr3:uid="{E1381E33-8974-AA4C-9CE3-CCE999918970}" name="_adk_" dataDxfId="9"/>
    <tableColumn id="26" xr3:uid="{033749F6-A31F-CD42-8A9A-66B320418070}" name="aroA" dataDxfId="8"/>
    <tableColumn id="27" xr3:uid="{66F36ABA-061A-6E4D-9816-7773829D12EA}" name="_deoD_" dataDxfId="7"/>
    <tableColumn id="28" xr3:uid="{467772DC-B95D-ED4A-9E5B-59F6AA2C8912}" name="_gdhA_" dataDxfId="6"/>
    <tableColumn id="40" xr3:uid="{A85E6DD9-741C-654F-8217-29D78E9E68A6}" name="_mdh_" dataDxfId="5"/>
    <tableColumn id="29" xr3:uid="{BC0719E7-AF5D-7249-9F17-94385AFBD8F2}" name="_pgi_" dataDxfId="4"/>
    <tableColumn id="30" xr3:uid="{73208151-2EE1-AD45-9B3B-F3258E2D84E5}" name="_zwf_" dataDxfId="3"/>
  </tableColumns>
  <tableStyleInfo showFirstColumn="0" showLastColumn="0" showRowStripes="0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A4E9451A-9BAB-1443-B919-304BE98197BA}" name="Table8" displayName="Table8" ref="A2:DV53" totalsRowShown="0" headerRowDxfId="2">
  <autoFilter ref="A2:DV53" xr:uid="{A4E9451A-9BAB-1443-B919-304BE98197BA}"/>
  <tableColumns count="126">
    <tableColumn id="1" xr3:uid="{3B7A117F-A491-2641-8250-59020D52AA27}" name="Joint ID"/>
    <tableColumn id="2" xr3:uid="{F1E0C79D-826D-1441-817E-D93BE50FB795}" name="MBOVJF4278_00281"/>
    <tableColumn id="3" xr3:uid="{8610F2AB-0366-304B-9F58-26FE36C2224C}" name="MBOVJF4278_00429"/>
    <tableColumn id="4" xr3:uid="{F8812545-BC86-DA45-B4F5-B80087A49A92}" name="MBOVJF4278_00453"/>
    <tableColumn id="5" xr3:uid="{9FF46FDE-41FE-C347-9B17-9198535684B7}" name="MBOVJF4278_00670"/>
    <tableColumn id="6" xr3:uid="{6EEA1D23-A50D-954F-BA26-94C39AFAD6C5}" name="MBOVJF4278_00684"/>
    <tableColumn id="7" xr3:uid="{70FC004C-C714-7E4A-811B-218BAE0D0F75}" name="MBOVJF4278_00797"/>
    <tableColumn id="8" xr3:uid="{CBD110EC-291B-244C-861B-B7E994C5784B}" name="MBOVJF4278_00803"/>
    <tableColumn id="9" xr3:uid="{D359E7F5-B7CA-5E47-916C-05FA3EFD1639}" name="MBOVJF4278_00808"/>
    <tableColumn id="10" xr3:uid="{7A96523B-ADFC-744D-A76B-58B668C30497}" name="MBOVJF4278_00819"/>
    <tableColumn id="11" xr3:uid="{317F9650-C538-AF44-90CF-5F2C3DDB6977}" name="MBOVPG45_0576"/>
    <tableColumn id="12" xr3:uid="{6DBE7DCC-19E5-064C-B1A6-A5E80A42C384}" name="MBOVPG45_RS00180"/>
    <tableColumn id="13" xr3:uid="{7736E9CA-8753-1544-849C-EDC380969A2B}" name="MBOVPG45_RS00465"/>
    <tableColumn id="14" xr3:uid="{A42B0B35-C76B-9E4C-B2E1-872039A6053F}" name="MBOVPG45_RS00555"/>
    <tableColumn id="15" xr3:uid="{7C187582-2F11-E842-8D12-B2E2C1059320}" name="MBOVPG45_RS00570"/>
    <tableColumn id="16" xr3:uid="{BD639DE0-172D-C14C-9CD8-BADC716C318E}" name="MBOVPG45_RS00600"/>
    <tableColumn id="17" xr3:uid="{90DA8C68-B934-F64D-AA43-4B404F36EBB4}" name="MBOVPG45_RS01485"/>
    <tableColumn id="18" xr3:uid="{2DCB7B83-909F-BF4F-BB0F-769B1B22516C}" name="MBOVPG45_RS01540"/>
    <tableColumn id="19" xr3:uid="{BF521404-706D-5A48-9F87-7D33E455663C}" name="MBOVPG45_RS01545"/>
    <tableColumn id="20" xr3:uid="{51BACE75-7071-DB4E-90D0-EC0711B0955D}" name="MBOVPG45_RS01720"/>
    <tableColumn id="21" xr3:uid="{20BDA6DD-F04D-A94B-AD76-EB6B40D54AA2}" name="MBOVPG45_RS01770"/>
    <tableColumn id="22" xr3:uid="{15997868-D64C-9C47-B4C9-B26D7D5D7059}" name="MBOVPG45_RS01775"/>
    <tableColumn id="23" xr3:uid="{026A9C34-91D1-6E47-90E0-EE5B4C2F736E}" name="MBOVPG45_RS02005"/>
    <tableColumn id="24" xr3:uid="{FC2AE858-2A16-6A40-85E7-801DDE874C8F}" name="MBOVPG45_RS02710"/>
    <tableColumn id="25" xr3:uid="{72E4FF52-53B4-3147-B9AB-2960DF1F8B32}" name="MBOVPG45_RS02715"/>
    <tableColumn id="26" xr3:uid="{6A488DD9-3E34-2945-BE70-3F1E2B2B78FE}" name="MBOVPG45_RS02730"/>
    <tableColumn id="27" xr3:uid="{C8BE2E42-1A97-F34E-B488-147C04B4F094}" name="MBOVPG45_RS02905"/>
    <tableColumn id="28" xr3:uid="{8ADD579A-E7C3-5842-972E-07B01C5F0125}" name="MBOVPG45_RS03425"/>
    <tableColumn id="29" xr3:uid="{47A1E8F8-331A-084A-8155-34CE7024965A}" name="MBOVPG45_RS03465"/>
    <tableColumn id="30" xr3:uid="{C39FB6A1-8D63-F747-8EDF-0ADA6F1E719C}" name="MBOVPG45_RS03470"/>
    <tableColumn id="31" xr3:uid="{0395CABF-7950-1844-8604-A7936ED63B47}" name="MBOVPG45_RS03705"/>
    <tableColumn id="32" xr3:uid="{B874A419-A77E-A749-B054-8466060BAA2E}" name="MBOVPG45_RS03710"/>
    <tableColumn id="33" xr3:uid="{5F97D511-1CA6-8449-85F4-7A72F30352E2}" name="MBOVPG45_RS04310"/>
    <tableColumn id="34" xr3:uid="{36E28925-54D7-044A-8E64-370BF4040E87}" name="MBOVPG45_RS04315"/>
    <tableColumn id="35" xr3:uid="{8F8DC1CA-EC01-404D-B1E7-815A67BCC1A4}" name="MBOV_RS02090"/>
    <tableColumn id="36" xr3:uid="{F99D6E15-11EE-1240-9362-52D83517F342}" name="MBOV_RS02825"/>
    <tableColumn id="37" xr3:uid="{9733028E-E2F2-4044-8B41-966A7DE4308D}" name="alaS"/>
    <tableColumn id="38" xr3:uid="{BC5CF2FF-4640-124F-B4CF-E9E001F522F6}" name="argS"/>
    <tableColumn id="39" xr3:uid="{AA20CA84-78A3-804E-9B56-DE2BE69CB222}" name="asnS"/>
    <tableColumn id="40" xr3:uid="{BC84BF25-B2FE-2146-A20E-0BDDC6CC03E7}" name="cysS"/>
    <tableColumn id="41" xr3:uid="{1A44FB8F-58DE-2E45-AAA3-954E142C2967}" name="dnaA"/>
    <tableColumn id="42" xr3:uid="{70467C59-C940-4E43-AFCB-B21BD0A99F6D}" name="dnaA_Ext_Can"/>
    <tableColumn id="43" xr3:uid="{C4287D07-D48C-5844-9417-48E778A42BBC}" name="dnaA_Ext_Ref"/>
    <tableColumn id="44" xr3:uid="{7F82E6D9-6550-EE4C-8DCF-80E7E37C3E6B}" name="fusA"/>
    <tableColumn id="45" xr3:uid="{C59C44FA-6ACA-034A-BB8A-0E49A632FA3D}" name="gltX"/>
    <tableColumn id="46" xr3:uid="{373B12F9-D6B6-584F-8592-31B47528C684}" name="gltX_Ext_Can"/>
    <tableColumn id="47" xr3:uid="{25485357-62ED-A647-AED9-30D9C2111AC9}" name="gltX_Ext_Ref"/>
    <tableColumn id="48" xr3:uid="{07E4FE4D-3C3B-284A-AE80-CEA63D6169CB}" name="gpsA"/>
    <tableColumn id="49" xr3:uid="{FBD4DA95-B08A-BE4C-87EB-DD6E4B2A86CC}" name="gpsA_Ext_Can"/>
    <tableColumn id="50" xr3:uid="{107BB2D4-FC6C-0F44-B3CA-C46085405BDB}" name="gpsA_Ext_Ref"/>
    <tableColumn id="51" xr3:uid="{38DED121-7B5A-8B41-A374-29C6B273D810}" name="gyrA"/>
    <tableColumn id="52" xr3:uid="{CFCD2587-53A1-5C4A-B34E-14CE52530EC6}" name="gyrB"/>
    <tableColumn id="53" xr3:uid="{2F5FAFB9-CEA3-A94A-869E-CE3BAFCF131E}" name="gyrB_Ext_Can"/>
    <tableColumn id="54" xr3:uid="{1104890D-E6FD-C142-84DD-D2E4F400B88F}" name="gyrB_Ext_Ref"/>
    <tableColumn id="55" xr3:uid="{068DB29D-3A01-D74A-B971-0308C8E2A7BF}" name="hisS"/>
    <tableColumn id="56" xr3:uid="{F890DD9C-6350-1741-96E4-47F41C1CC062}" name="ileS"/>
    <tableColumn id="57" xr3:uid="{F61F8363-DC77-184F-9232-32FB85E6CB80}" name="lplA"/>
    <tableColumn id="58" xr3:uid="{3C297E1C-663F-A048-A418-CEAD935DE1D3}" name="lysS"/>
    <tableColumn id="59" xr3:uid="{C2DBF58B-0266-B14E-833C-C1F306F89672}" name="metG"/>
    <tableColumn id="60" xr3:uid="{AA1ECC4A-0469-2245-9E36-38A4ADA41230}" name="mnmA"/>
    <tableColumn id="61" xr3:uid="{8D82ADF4-AC8A-9C43-82B7-913EE70EA426}" name="msrA"/>
    <tableColumn id="62" xr3:uid="{9142E65E-926F-5044-8E37-208A3C2A6C50}" name="oppF"/>
    <tableColumn id="63" xr3:uid="{995F543F-0AA9-804A-8D89-06375A3D8FE9}" name="parC"/>
    <tableColumn id="64" xr3:uid="{6AD40DFD-5D0E-294B-AF1E-7BFC61BCA652}" name="parE"/>
    <tableColumn id="65" xr3:uid="{2CD3268C-CA14-D249-A645-47FCA1B0B9AD}" name="pepO"/>
    <tableColumn id="66" xr3:uid="{763A17E5-D92D-1C40-BC28-6AAA9C679097}" name="pheS"/>
    <tableColumn id="67" xr3:uid="{B81E218C-C6A0-FA4D-B074-C82906DAE552}" name="pheT"/>
    <tableColumn id="68" xr3:uid="{3314992F-BB35-124E-82AE-342AAE384033}" name="pnrA"/>
    <tableColumn id="69" xr3:uid="{79712D34-A10B-CA43-B63D-1E7151CE4FFB}" name="pnrA.2"/>
    <tableColumn id="70" xr3:uid="{7E1CB524-33A7-1B4B-87A3-1D6F4D9059E9}" name="pta2"/>
    <tableColumn id="71" xr3:uid="{BC7B71CB-01B0-E34B-93DF-0C279DC699B8}" name="pta2_Ext_Can"/>
    <tableColumn id="72" xr3:uid="{FF8A2C66-0CA9-764B-B232-44A6086B612D}" name="pta2_Ext_Ref"/>
    <tableColumn id="73" xr3:uid="{4C7DB65B-B4F6-FE4F-B6B5-295FB3859CA7}" name="rbfA"/>
    <tableColumn id="74" xr3:uid="{ED76E5AE-BB4D-294D-B43D-771BF6C90FF9}" name="rlmB"/>
    <tableColumn id="75" xr3:uid="{D799DF66-5DCB-5346-B610-FF5091A6C786}" name="rlmD"/>
    <tableColumn id="76" xr3:uid="{DFD08437-3399-A943-ACDD-100382C022FE}" name="rlmH"/>
    <tableColumn id="77" xr3:uid="{A586F8DD-1ECE-5940-B990-79CA43435D25}" name="rplA"/>
    <tableColumn id="78" xr3:uid="{5A1555D4-0F82-4943-84B1-A83A81E67799}" name="rplB"/>
    <tableColumn id="79" xr3:uid="{BCE96AF7-9642-914D-A01B-6ADBCA64583D}" name="rplC"/>
    <tableColumn id="80" xr3:uid="{03AB4B7D-E1C1-DA46-8AA1-8343458C223A}" name="rplD"/>
    <tableColumn id="81" xr3:uid="{F9162F45-5A41-744F-B08B-5E2CB7BB1902}" name="rplJ"/>
    <tableColumn id="82" xr3:uid="{AD926150-ABA4-2343-84CB-1DE16522AA1D}" name="rplV"/>
    <tableColumn id="83" xr3:uid="{21ADA49C-A927-554A-8EC7-E354591ECF64}" name="rpmE"/>
    <tableColumn id="84" xr3:uid="{39205849-3212-0444-AA82-F22C1728E83C}" name="rpsB"/>
    <tableColumn id="85" xr3:uid="{76C9845D-567F-924C-86B0-05FBA603FE20}" name="rpsC"/>
    <tableColumn id="86" xr3:uid="{C40FBA36-ABA9-5547-9524-C18EA9C66B91}" name="rpsD"/>
    <tableColumn id="87" xr3:uid="{644062EE-EE3D-1042-A105-17D9551B5FBD}" name="rpsE"/>
    <tableColumn id="88" xr3:uid="{8A9DD572-E8E2-0048-9E67-C86B0F6A29A0}" name="rpsH"/>
    <tableColumn id="89" xr3:uid="{0D795899-E72D-964D-8007-B089718B45AF}" name="rpsJ"/>
    <tableColumn id="90" xr3:uid="{39DB97DD-EB96-7041-B888-7C39D122739C}" name="rpsP"/>
    <tableColumn id="91" xr3:uid="{D0153E36-A760-4841-A5F8-DE7CB23B9B68}" name="rpsS"/>
    <tableColumn id="92" xr3:uid="{B4F93406-31E9-FC46-80D7-FF9AC41124E4}" name="rsmA"/>
    <tableColumn id="93" xr3:uid="{9733D2B3-D6ED-A649-B8BD-F4DFBD4E45D8}" name="rsmD"/>
    <tableColumn id="94" xr3:uid="{63F3F1B3-BA43-7B49-8BBF-05B3FB2CD5A7}" name="rsmE"/>
    <tableColumn id="95" xr3:uid="{BFAD2846-811C-8543-A3C3-5A8848772E89}" name="rsmH"/>
    <tableColumn id="96" xr3:uid="{AB7E2792-F889-274A-BCC5-276E100FCF03}" name="rsmI"/>
    <tableColumn id="97" xr3:uid="{073EE7DB-407F-7F44-9408-862EBAE72967}" name="serS"/>
    <tableColumn id="98" xr3:uid="{B8A5D429-3A0F-6C47-BA07-CCBDC3DD38BD}" name="spoU"/>
    <tableColumn id="99" xr3:uid="{C4B27458-2246-2C48-9425-953E4584FD5D}" name="tdk"/>
    <tableColumn id="100" xr3:uid="{974CFC3F-05D0-1A42-A08E-2E05A0826A5F}" name="tdk_Ext_Can"/>
    <tableColumn id="101" xr3:uid="{FD62B452-51D1-6F4C-945C-FD26A20F9C01}" name="tdk_Ext_Ref"/>
    <tableColumn id="102" xr3:uid="{67EFA2FB-BC62-3443-B06D-CF2F5A68A7B4}" name="thiI"/>
    <tableColumn id="103" xr3:uid="{C288505B-0106-0643-AB02-38E7BEF47C27}" name="tilS"/>
    <tableColumn id="104" xr3:uid="{5899909D-C53E-304A-A44B-1C851D25903F}" name="tkt"/>
    <tableColumn id="105" xr3:uid="{267995D3-B350-844A-BB48-044FE15E009F}" name="tkt_Ext_Can"/>
    <tableColumn id="106" xr3:uid="{F45C0E13-6A3D-0849-8315-F6538F603FE9}" name="tkt_Ext_Ref"/>
    <tableColumn id="107" xr3:uid="{19B8B7DD-3A2C-F04F-A7FE-CF4E2901C1B4}" name="topA"/>
    <tableColumn id="108" xr3:uid="{A4FC7160-9A7E-FC4C-8413-34B5C047B3DA}" name="trmB"/>
    <tableColumn id="109" xr3:uid="{8B33AA45-41B9-1B47-850C-C58A8912938E}" name="trmFO"/>
    <tableColumn id="110" xr3:uid="{7D1420EE-D505-EF46-8BDD-497C7A66B41E}" name="trpS"/>
    <tableColumn id="111" xr3:uid="{894F0E92-7530-8F4F-AD16-87670667EC3B}" name="tyrS"/>
    <tableColumn id="112" xr3:uid="{9A292B2E-EF3E-A14F-9F61-418FCA56EA80}" name="uvrC"/>
    <tableColumn id="113" xr3:uid="{187890CC-E431-CE4B-8D7B-450E649ACF2C}" name="valS"/>
    <tableColumn id="114" xr3:uid="{682AC0E4-E736-6949-8183-26693717F35C}" name="vspA"/>
    <tableColumn id="115" xr3:uid="{0F76EE9A-1257-1145-AE77-459AF5C84308}" name="vspB"/>
    <tableColumn id="116" xr3:uid="{2E7FF8A3-3959-254F-A3BD-4B85BAE8FB0A}" name="vspE"/>
    <tableColumn id="117" xr3:uid="{0711B967-8794-0F4C-BDB0-972CBC8C988E}" name="vspF"/>
    <tableColumn id="118" xr3:uid="{AC5569D9-A608-144D-A025-2E1BFCE33E78}" name="vspG"/>
    <tableColumn id="119" xr3:uid="{A219D7D4-7EA7-D74A-BBA8-0C200C2AFCAE}" name="vspH"/>
    <tableColumn id="120" xr3:uid="{44B8AC5B-3320-5246-8B28-DF1F494C0D4A}" name="vspI"/>
    <tableColumn id="121" xr3:uid="{1E2B0EEB-7A04-704C-90EA-72BF50F37A36}" name="vspJ"/>
    <tableColumn id="122" xr3:uid="{1D0C5426-8752-9847-BD2E-69EC4872933F}" name="vspK"/>
    <tableColumn id="123" xr3:uid="{8495056C-46C7-694C-92B6-F3C8FD85A1A7}" name="vspL"/>
    <tableColumn id="124" xr3:uid="{1A15B172-D814-B940-9743-C917311A566A}" name="vspM"/>
    <tableColumn id="125" xr3:uid="{A42850EE-71A4-C24E-B106-0B9862DDB79F}" name="vspN"/>
    <tableColumn id="126" xr3:uid="{5050E73C-2B21-D843-82EE-79F6965B10EB}" name="vspO"/>
  </tableColumns>
  <tableStyleInfo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trace.ncbi.nlm.nih.gov/Traces?run=SRR30037503" TargetMode="External"/><Relationship Id="rId18" Type="http://schemas.openxmlformats.org/officeDocument/2006/relationships/hyperlink" Target="https://trace.ncbi.nlm.nih.gov/Traces?run=SRR30037492" TargetMode="External"/><Relationship Id="rId26" Type="http://schemas.openxmlformats.org/officeDocument/2006/relationships/hyperlink" Target="https://trace.ncbi.nlm.nih.gov/Traces?run=SRR30026095" TargetMode="External"/><Relationship Id="rId39" Type="http://schemas.openxmlformats.org/officeDocument/2006/relationships/hyperlink" Target="https://trace.ncbi.nlm.nih.gov/Traces?run=SRR29995653" TargetMode="External"/><Relationship Id="rId21" Type="http://schemas.openxmlformats.org/officeDocument/2006/relationships/hyperlink" Target="https://trace.ncbi.nlm.nih.gov/Traces?run=SRR30037496" TargetMode="External"/><Relationship Id="rId34" Type="http://schemas.openxmlformats.org/officeDocument/2006/relationships/hyperlink" Target="https://trace.ncbi.nlm.nih.gov/Traces?run=SRR29995660" TargetMode="External"/><Relationship Id="rId42" Type="http://schemas.openxmlformats.org/officeDocument/2006/relationships/hyperlink" Target="https://trace.ncbi.nlm.nih.gov/Traces?run=SRR30026108" TargetMode="External"/><Relationship Id="rId47" Type="http://schemas.openxmlformats.org/officeDocument/2006/relationships/hyperlink" Target="https://trace.ncbi.nlm.nih.gov/Traces?run=SRR34075937" TargetMode="External"/><Relationship Id="rId50" Type="http://schemas.openxmlformats.org/officeDocument/2006/relationships/hyperlink" Target="https://trace.ncbi.nlm.nih.gov/Traces?run=SRR34075933" TargetMode="External"/><Relationship Id="rId55" Type="http://schemas.openxmlformats.org/officeDocument/2006/relationships/hyperlink" Target="https://dataview.ncbi.nlm.nih.gov/object/SRR34067916" TargetMode="External"/><Relationship Id="rId7" Type="http://schemas.openxmlformats.org/officeDocument/2006/relationships/hyperlink" Target="https://trace.ncbi.nlm.nih.gov/Traces?run=SRR29992047" TargetMode="External"/><Relationship Id="rId2" Type="http://schemas.openxmlformats.org/officeDocument/2006/relationships/hyperlink" Target="https://trace.ncbi.nlm.nih.gov/Traces?run=SRR29992050" TargetMode="External"/><Relationship Id="rId16" Type="http://schemas.openxmlformats.org/officeDocument/2006/relationships/hyperlink" Target="https://trace.ncbi.nlm.nih.gov/Traces?run=SRR30026087" TargetMode="External"/><Relationship Id="rId29" Type="http://schemas.openxmlformats.org/officeDocument/2006/relationships/hyperlink" Target="https://trace.ncbi.nlm.nih.gov/Traces?run=SRR30026092" TargetMode="External"/><Relationship Id="rId11" Type="http://schemas.openxmlformats.org/officeDocument/2006/relationships/hyperlink" Target="https://trace.ncbi.nlm.nih.gov/Traces?run=SRR30037500" TargetMode="External"/><Relationship Id="rId24" Type="http://schemas.openxmlformats.org/officeDocument/2006/relationships/hyperlink" Target="https://trace.ncbi.nlm.nih.gov/Traces?run=SRR30026105" TargetMode="External"/><Relationship Id="rId32" Type="http://schemas.openxmlformats.org/officeDocument/2006/relationships/hyperlink" Target="https://trace.ncbi.nlm.nih.gov/Traces?run=SRR29995657" TargetMode="External"/><Relationship Id="rId37" Type="http://schemas.openxmlformats.org/officeDocument/2006/relationships/hyperlink" Target="https://trace.ncbi.nlm.nih.gov/Traces?run=SRR29995666" TargetMode="External"/><Relationship Id="rId40" Type="http://schemas.openxmlformats.org/officeDocument/2006/relationships/hyperlink" Target="https://trace.ncbi.nlm.nih.gov/Traces?run=SRR29995667" TargetMode="External"/><Relationship Id="rId45" Type="http://schemas.openxmlformats.org/officeDocument/2006/relationships/hyperlink" Target="https://trace.ncbi.nlm.nih.gov/Traces?run=SRR34075939" TargetMode="External"/><Relationship Id="rId53" Type="http://schemas.openxmlformats.org/officeDocument/2006/relationships/hyperlink" Target="https://dataview.ncbi.nlm.nih.gov/object/SRR34067906" TargetMode="External"/><Relationship Id="rId58" Type="http://schemas.openxmlformats.org/officeDocument/2006/relationships/hyperlink" Target="https://dataview.ncbi.nlm.nih.gov/object/SRR34067901" TargetMode="External"/><Relationship Id="rId5" Type="http://schemas.openxmlformats.org/officeDocument/2006/relationships/hyperlink" Target="https://trace.ncbi.nlm.nih.gov/Traces?run=SRR29992056" TargetMode="External"/><Relationship Id="rId61" Type="http://schemas.openxmlformats.org/officeDocument/2006/relationships/hyperlink" Target="https://dataview.ncbi.nlm.nih.gov/object/SRR34067908" TargetMode="External"/><Relationship Id="rId19" Type="http://schemas.openxmlformats.org/officeDocument/2006/relationships/hyperlink" Target="https://trace.ncbi.nlm.nih.gov/Traces?run=SRR30037494" TargetMode="External"/><Relationship Id="rId14" Type="http://schemas.openxmlformats.org/officeDocument/2006/relationships/hyperlink" Target="https://trace.ncbi.nlm.nih.gov/Traces?run=SRR30026089" TargetMode="External"/><Relationship Id="rId22" Type="http://schemas.openxmlformats.org/officeDocument/2006/relationships/hyperlink" Target="https://trace.ncbi.nlm.nih.gov/Traces?run=SRR30037497" TargetMode="External"/><Relationship Id="rId27" Type="http://schemas.openxmlformats.org/officeDocument/2006/relationships/hyperlink" Target="https://trace.ncbi.nlm.nih.gov/Traces?run=SRR30026090" TargetMode="External"/><Relationship Id="rId30" Type="http://schemas.openxmlformats.org/officeDocument/2006/relationships/hyperlink" Target="https://trace.ncbi.nlm.nih.gov/Traces?run=SRR30026093" TargetMode="External"/><Relationship Id="rId35" Type="http://schemas.openxmlformats.org/officeDocument/2006/relationships/hyperlink" Target="https://trace.ncbi.nlm.nih.gov/Traces?run=SRR29995662" TargetMode="External"/><Relationship Id="rId43" Type="http://schemas.openxmlformats.org/officeDocument/2006/relationships/hyperlink" Target="https://trace.ncbi.nlm.nih.gov/Traces?run=SRR30026107" TargetMode="External"/><Relationship Id="rId48" Type="http://schemas.openxmlformats.org/officeDocument/2006/relationships/hyperlink" Target="https://trace.ncbi.nlm.nih.gov/Traces?run=SRR34075935" TargetMode="External"/><Relationship Id="rId56" Type="http://schemas.openxmlformats.org/officeDocument/2006/relationships/hyperlink" Target="https://dataview.ncbi.nlm.nih.gov/object/SRR34067907" TargetMode="External"/><Relationship Id="rId8" Type="http://schemas.openxmlformats.org/officeDocument/2006/relationships/hyperlink" Target="https://trace.ncbi.nlm.nih.gov/Traces?run=SRR29992046" TargetMode="External"/><Relationship Id="rId51" Type="http://schemas.openxmlformats.org/officeDocument/2006/relationships/hyperlink" Target="https://trace.ncbi.nlm.nih.gov/Traces?run=SRR34075932" TargetMode="External"/><Relationship Id="rId3" Type="http://schemas.openxmlformats.org/officeDocument/2006/relationships/hyperlink" Target="https://trace.ncbi.nlm.nih.gov/Traces?run=SRR29992049" TargetMode="External"/><Relationship Id="rId12" Type="http://schemas.openxmlformats.org/officeDocument/2006/relationships/hyperlink" Target="https://trace.ncbi.nlm.nih.gov/Traces?run=SRR30037501" TargetMode="External"/><Relationship Id="rId17" Type="http://schemas.openxmlformats.org/officeDocument/2006/relationships/hyperlink" Target="https://trace.ncbi.nlm.nih.gov/Traces?run=SRR30037498" TargetMode="External"/><Relationship Id="rId25" Type="http://schemas.openxmlformats.org/officeDocument/2006/relationships/hyperlink" Target="https://trace.ncbi.nlm.nih.gov/Traces?run=SRR30026100" TargetMode="External"/><Relationship Id="rId33" Type="http://schemas.openxmlformats.org/officeDocument/2006/relationships/hyperlink" Target="https://trace.ncbi.nlm.nih.gov/Traces?run=SRR29995659" TargetMode="External"/><Relationship Id="rId38" Type="http://schemas.openxmlformats.org/officeDocument/2006/relationships/hyperlink" Target="https://trace.ncbi.nlm.nih.gov/Traces?run=SRR29995656" TargetMode="External"/><Relationship Id="rId46" Type="http://schemas.openxmlformats.org/officeDocument/2006/relationships/hyperlink" Target="https://trace.ncbi.nlm.nih.gov/Traces?run=SRR34075938" TargetMode="External"/><Relationship Id="rId59" Type="http://schemas.openxmlformats.org/officeDocument/2006/relationships/hyperlink" Target="https://dataview.ncbi.nlm.nih.gov/object/SRR34067903" TargetMode="External"/><Relationship Id="rId20" Type="http://schemas.openxmlformats.org/officeDocument/2006/relationships/hyperlink" Target="https://trace.ncbi.nlm.nih.gov/Traces?run=SRR30037495" TargetMode="External"/><Relationship Id="rId41" Type="http://schemas.openxmlformats.org/officeDocument/2006/relationships/hyperlink" Target="https://trace.ncbi.nlm.nih.gov/Traces?run=SRR30026094" TargetMode="External"/><Relationship Id="rId54" Type="http://schemas.openxmlformats.org/officeDocument/2006/relationships/hyperlink" Target="https://dataview.ncbi.nlm.nih.gov/object/SRR34067915" TargetMode="External"/><Relationship Id="rId62" Type="http://schemas.openxmlformats.org/officeDocument/2006/relationships/table" Target="../tables/table1.xml"/><Relationship Id="rId1" Type="http://schemas.openxmlformats.org/officeDocument/2006/relationships/hyperlink" Target="https://trace.ncbi.nlm.nih.gov/Traces?run=SRR29992053" TargetMode="External"/><Relationship Id="rId6" Type="http://schemas.openxmlformats.org/officeDocument/2006/relationships/hyperlink" Target="https://trace.ncbi.nlm.nih.gov/Traces?run=SRR29992048" TargetMode="External"/><Relationship Id="rId15" Type="http://schemas.openxmlformats.org/officeDocument/2006/relationships/hyperlink" Target="https://trace.ncbi.nlm.nih.gov/Traces?run=SRR30026088" TargetMode="External"/><Relationship Id="rId23" Type="http://schemas.openxmlformats.org/officeDocument/2006/relationships/hyperlink" Target="https://trace.ncbi.nlm.nih.gov/Traces?run=SRR30026106" TargetMode="External"/><Relationship Id="rId28" Type="http://schemas.openxmlformats.org/officeDocument/2006/relationships/hyperlink" Target="https://trace.ncbi.nlm.nih.gov/Traces?run=SRR30026091" TargetMode="External"/><Relationship Id="rId36" Type="http://schemas.openxmlformats.org/officeDocument/2006/relationships/hyperlink" Target="https://trace.ncbi.nlm.nih.gov/Traces?run=SRR29995663" TargetMode="External"/><Relationship Id="rId49" Type="http://schemas.openxmlformats.org/officeDocument/2006/relationships/hyperlink" Target="https://trace.ncbi.nlm.nih.gov/Traces?run=SRR34075934" TargetMode="External"/><Relationship Id="rId57" Type="http://schemas.openxmlformats.org/officeDocument/2006/relationships/hyperlink" Target="https://dataview.ncbi.nlm.nih.gov/object/SRR34067905" TargetMode="External"/><Relationship Id="rId10" Type="http://schemas.openxmlformats.org/officeDocument/2006/relationships/hyperlink" Target="https://trace.ncbi.nlm.nih.gov/Traces?run=SRR30037499" TargetMode="External"/><Relationship Id="rId31" Type="http://schemas.openxmlformats.org/officeDocument/2006/relationships/hyperlink" Target="https://trace.ncbi.nlm.nih.gov/Traces?run=SRR29995649" TargetMode="External"/><Relationship Id="rId44" Type="http://schemas.openxmlformats.org/officeDocument/2006/relationships/hyperlink" Target="https://trace.ncbi.nlm.nih.gov/Traces?run=SRR34075936" TargetMode="External"/><Relationship Id="rId52" Type="http://schemas.openxmlformats.org/officeDocument/2006/relationships/hyperlink" Target="https://dataview.ncbi.nlm.nih.gov/object/SRR34067904" TargetMode="External"/><Relationship Id="rId60" Type="http://schemas.openxmlformats.org/officeDocument/2006/relationships/hyperlink" Target="https://dataview.ncbi.nlm.nih.gov/object/SRR34067902" TargetMode="External"/><Relationship Id="rId4" Type="http://schemas.openxmlformats.org/officeDocument/2006/relationships/hyperlink" Target="https://trace.ncbi.nlm.nih.gov/Traces?run=SRR29992055" TargetMode="External"/><Relationship Id="rId9" Type="http://schemas.openxmlformats.org/officeDocument/2006/relationships/hyperlink" Target="https://trace.ncbi.nlm.nih.gov/Traces?run=SRR29995650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0B505-E3B0-A342-A69B-2353A2E36775}">
  <dimension ref="A1:L86"/>
  <sheetViews>
    <sheetView tabSelected="1" topLeftCell="A24" zoomScale="110" zoomScaleNormal="110" workbookViewId="0">
      <pane xSplit="1" topLeftCell="B1" activePane="topRight" state="frozen"/>
      <selection pane="topRight" activeCell="B3" sqref="B3"/>
    </sheetView>
  </sheetViews>
  <sheetFormatPr baseColWidth="10" defaultColWidth="8.83203125" defaultRowHeight="15" x14ac:dyDescent="0.2"/>
  <cols>
    <col min="1" max="1" width="19.83203125" style="3" bestFit="1" customWidth="1"/>
    <col min="2" max="2" width="15.1640625" style="3" bestFit="1" customWidth="1"/>
    <col min="3" max="3" width="12.1640625" style="5" bestFit="1" customWidth="1"/>
    <col min="4" max="4" width="9.6640625" style="3" bestFit="1" customWidth="1"/>
    <col min="5" max="5" width="15.1640625" style="3" customWidth="1"/>
    <col min="6" max="6" width="56.33203125" style="3" bestFit="1" customWidth="1"/>
    <col min="7" max="7" width="21.1640625" style="3" bestFit="1" customWidth="1"/>
    <col min="8" max="8" width="19.1640625" style="4" bestFit="1" customWidth="1"/>
    <col min="9" max="9" width="38.1640625" style="4" bestFit="1" customWidth="1"/>
    <col min="10" max="10" width="15.5" style="3" customWidth="1"/>
    <col min="11" max="12" width="26.6640625" style="3" bestFit="1" customWidth="1"/>
    <col min="13" max="16384" width="8.83203125" style="3"/>
  </cols>
  <sheetData>
    <row r="1" spans="1:12" x14ac:dyDescent="0.2">
      <c r="A1" s="6" t="s">
        <v>131</v>
      </c>
      <c r="B1" s="6"/>
    </row>
    <row r="2" spans="1:12" s="6" customFormat="1" x14ac:dyDescent="0.2">
      <c r="A2" s="17" t="s">
        <v>181</v>
      </c>
      <c r="B2" s="17" t="s">
        <v>570</v>
      </c>
      <c r="C2" s="18" t="s">
        <v>94</v>
      </c>
      <c r="D2" s="17" t="s">
        <v>96</v>
      </c>
      <c r="E2" s="17" t="s">
        <v>95</v>
      </c>
      <c r="F2" s="17" t="s">
        <v>117</v>
      </c>
      <c r="G2" s="17" t="s">
        <v>130</v>
      </c>
      <c r="H2" s="17" t="s">
        <v>129</v>
      </c>
      <c r="I2" s="17" t="s">
        <v>116</v>
      </c>
      <c r="J2" s="17" t="s">
        <v>27</v>
      </c>
      <c r="K2" s="17" t="s">
        <v>28</v>
      </c>
      <c r="L2" s="17" t="s">
        <v>185</v>
      </c>
    </row>
    <row r="3" spans="1:12" ht="16" x14ac:dyDescent="0.2">
      <c r="A3" s="3" t="s">
        <v>69</v>
      </c>
      <c r="C3" s="5" t="s">
        <v>101</v>
      </c>
      <c r="D3" s="3">
        <v>2021</v>
      </c>
      <c r="E3" s="3" t="s">
        <v>102</v>
      </c>
      <c r="F3" s="7" t="s">
        <v>118</v>
      </c>
      <c r="G3" s="4" t="s">
        <v>111</v>
      </c>
      <c r="H3" s="7"/>
      <c r="I3" s="1" t="s">
        <v>352</v>
      </c>
      <c r="J3" s="27" t="s">
        <v>434</v>
      </c>
      <c r="K3" s="2" t="s">
        <v>485</v>
      </c>
      <c r="L3" s="6"/>
    </row>
    <row r="4" spans="1:12" ht="16" x14ac:dyDescent="0.2">
      <c r="A4" s="3" t="s">
        <v>70</v>
      </c>
      <c r="C4" s="5" t="s">
        <v>101</v>
      </c>
      <c r="D4" s="3">
        <v>2021</v>
      </c>
      <c r="E4" s="3" t="s">
        <v>102</v>
      </c>
      <c r="F4" s="7" t="s">
        <v>118</v>
      </c>
      <c r="G4" s="4" t="s">
        <v>111</v>
      </c>
      <c r="H4" s="7"/>
      <c r="I4" s="1" t="s">
        <v>353</v>
      </c>
      <c r="J4" s="27" t="s">
        <v>435</v>
      </c>
      <c r="K4" s="2" t="s">
        <v>485</v>
      </c>
      <c r="L4" s="7"/>
    </row>
    <row r="5" spans="1:12" ht="16" x14ac:dyDescent="0.2">
      <c r="A5" s="3" t="s">
        <v>71</v>
      </c>
      <c r="C5" s="5" t="s">
        <v>101</v>
      </c>
      <c r="D5" s="3">
        <v>2021</v>
      </c>
      <c r="E5" s="3" t="s">
        <v>102</v>
      </c>
      <c r="F5" s="7" t="s">
        <v>118</v>
      </c>
      <c r="G5" s="4" t="s">
        <v>111</v>
      </c>
      <c r="H5" s="7"/>
      <c r="I5" s="1" t="s">
        <v>354</v>
      </c>
      <c r="J5" s="27" t="s">
        <v>436</v>
      </c>
      <c r="K5" s="2" t="s">
        <v>485</v>
      </c>
      <c r="L5" s="7"/>
    </row>
    <row r="6" spans="1:12" ht="16" x14ac:dyDescent="0.2">
      <c r="A6" s="3" t="s">
        <v>10</v>
      </c>
      <c r="C6" s="5" t="s">
        <v>101</v>
      </c>
      <c r="D6" s="3">
        <v>2021</v>
      </c>
      <c r="E6" s="3" t="s">
        <v>102</v>
      </c>
      <c r="F6" s="7" t="s">
        <v>118</v>
      </c>
      <c r="G6" s="4" t="s">
        <v>111</v>
      </c>
      <c r="I6" s="1" t="s">
        <v>355</v>
      </c>
      <c r="J6" s="27" t="s">
        <v>437</v>
      </c>
      <c r="K6" s="27" t="s">
        <v>486</v>
      </c>
      <c r="L6" s="7"/>
    </row>
    <row r="7" spans="1:12" ht="16" x14ac:dyDescent="0.2">
      <c r="A7" s="3" t="s">
        <v>11</v>
      </c>
      <c r="C7" s="5" t="s">
        <v>101</v>
      </c>
      <c r="D7" s="3">
        <v>2021</v>
      </c>
      <c r="E7" s="3" t="s">
        <v>102</v>
      </c>
      <c r="F7" s="7" t="s">
        <v>118</v>
      </c>
      <c r="G7" s="4" t="s">
        <v>111</v>
      </c>
      <c r="I7" s="1" t="s">
        <v>356</v>
      </c>
      <c r="J7" s="27" t="s">
        <v>438</v>
      </c>
      <c r="K7" s="27" t="s">
        <v>487</v>
      </c>
      <c r="L7" s="7"/>
    </row>
    <row r="8" spans="1:12" ht="16" x14ac:dyDescent="0.2">
      <c r="A8" s="3" t="s">
        <v>12</v>
      </c>
      <c r="C8" s="5" t="s">
        <v>101</v>
      </c>
      <c r="D8" s="3">
        <v>2021</v>
      </c>
      <c r="E8" s="3" t="s">
        <v>102</v>
      </c>
      <c r="F8" s="7" t="s">
        <v>118</v>
      </c>
      <c r="G8" s="4" t="s">
        <v>111</v>
      </c>
      <c r="I8" s="1" t="s">
        <v>357</v>
      </c>
      <c r="J8" s="27" t="s">
        <v>439</v>
      </c>
      <c r="K8" s="27" t="s">
        <v>488</v>
      </c>
      <c r="L8" s="7"/>
    </row>
    <row r="9" spans="1:12" ht="16" x14ac:dyDescent="0.2">
      <c r="A9" s="3" t="s">
        <v>67</v>
      </c>
      <c r="C9" s="5" t="s">
        <v>101</v>
      </c>
      <c r="D9" s="3">
        <v>2021</v>
      </c>
      <c r="E9" s="3" t="s">
        <v>102</v>
      </c>
      <c r="F9" s="7" t="s">
        <v>118</v>
      </c>
      <c r="G9" s="4" t="s">
        <v>111</v>
      </c>
      <c r="I9" s="1" t="s">
        <v>358</v>
      </c>
      <c r="J9" s="27" t="s">
        <v>440</v>
      </c>
      <c r="K9" s="2" t="s">
        <v>485</v>
      </c>
      <c r="L9" s="7"/>
    </row>
    <row r="10" spans="1:12" ht="16" x14ac:dyDescent="0.2">
      <c r="A10" s="3" t="s">
        <v>68</v>
      </c>
      <c r="C10" s="5" t="s">
        <v>101</v>
      </c>
      <c r="D10" s="3">
        <v>2021</v>
      </c>
      <c r="E10" s="3" t="s">
        <v>102</v>
      </c>
      <c r="F10" s="7" t="s">
        <v>118</v>
      </c>
      <c r="G10" s="4" t="s">
        <v>111</v>
      </c>
      <c r="I10" s="1" t="s">
        <v>359</v>
      </c>
      <c r="J10" s="27" t="s">
        <v>441</v>
      </c>
      <c r="K10" s="2" t="s">
        <v>485</v>
      </c>
      <c r="L10" s="7"/>
    </row>
    <row r="11" spans="1:12" ht="16" x14ac:dyDescent="0.2">
      <c r="A11" s="3" t="s">
        <v>61</v>
      </c>
      <c r="C11" s="5" t="s">
        <v>101</v>
      </c>
      <c r="D11" s="3">
        <v>2021</v>
      </c>
      <c r="E11" s="3" t="s">
        <v>102</v>
      </c>
      <c r="F11" s="7" t="s">
        <v>118</v>
      </c>
      <c r="G11" s="4" t="s">
        <v>100</v>
      </c>
      <c r="H11" s="7"/>
      <c r="I11" s="1" t="s">
        <v>360</v>
      </c>
      <c r="J11" s="27" t="s">
        <v>442</v>
      </c>
      <c r="K11" s="2" t="s">
        <v>485</v>
      </c>
      <c r="L11" s="7"/>
    </row>
    <row r="12" spans="1:12" ht="16" x14ac:dyDescent="0.2">
      <c r="A12" s="3" t="s">
        <v>57</v>
      </c>
      <c r="C12" s="5" t="s">
        <v>101</v>
      </c>
      <c r="D12" s="3">
        <v>2021</v>
      </c>
      <c r="E12" s="3" t="s">
        <v>102</v>
      </c>
      <c r="F12" s="7" t="s">
        <v>118</v>
      </c>
      <c r="G12" s="4" t="s">
        <v>102</v>
      </c>
      <c r="I12" s="1" t="s">
        <v>361</v>
      </c>
      <c r="J12" s="27" t="s">
        <v>443</v>
      </c>
      <c r="K12" s="2" t="s">
        <v>485</v>
      </c>
      <c r="L12" s="7"/>
    </row>
    <row r="13" spans="1:12" ht="16" x14ac:dyDescent="0.2">
      <c r="A13" s="3" t="s">
        <v>58</v>
      </c>
      <c r="C13" s="5" t="s">
        <v>101</v>
      </c>
      <c r="D13" s="3">
        <v>2021</v>
      </c>
      <c r="E13" s="3" t="s">
        <v>102</v>
      </c>
      <c r="F13" s="7" t="s">
        <v>118</v>
      </c>
      <c r="G13" s="4" t="s">
        <v>102</v>
      </c>
      <c r="I13" s="1" t="s">
        <v>362</v>
      </c>
      <c r="J13" s="27" t="s">
        <v>444</v>
      </c>
      <c r="K13" s="2" t="s">
        <v>485</v>
      </c>
      <c r="L13" s="7"/>
    </row>
    <row r="14" spans="1:12" ht="16" x14ac:dyDescent="0.2">
      <c r="A14" s="3" t="s">
        <v>59</v>
      </c>
      <c r="C14" s="5" t="s">
        <v>101</v>
      </c>
      <c r="D14" s="3">
        <v>2021</v>
      </c>
      <c r="E14" s="3" t="s">
        <v>102</v>
      </c>
      <c r="F14" s="7" t="s">
        <v>118</v>
      </c>
      <c r="G14" s="4" t="s">
        <v>100</v>
      </c>
      <c r="I14" s="1" t="s">
        <v>363</v>
      </c>
      <c r="J14" s="27" t="s">
        <v>445</v>
      </c>
      <c r="K14" s="2" t="s">
        <v>485</v>
      </c>
      <c r="L14" s="7"/>
    </row>
    <row r="15" spans="1:12" ht="16" x14ac:dyDescent="0.2">
      <c r="A15" s="3" t="s">
        <v>30</v>
      </c>
      <c r="C15" s="5" t="s">
        <v>101</v>
      </c>
      <c r="D15" s="3">
        <v>2022</v>
      </c>
      <c r="E15" s="3" t="s">
        <v>102</v>
      </c>
      <c r="F15" s="7" t="s">
        <v>118</v>
      </c>
      <c r="G15" s="4" t="s">
        <v>103</v>
      </c>
      <c r="I15" s="1" t="s">
        <v>364</v>
      </c>
      <c r="J15" s="2" t="s">
        <v>485</v>
      </c>
      <c r="K15" s="2" t="s">
        <v>485</v>
      </c>
      <c r="L15" s="7"/>
    </row>
    <row r="16" spans="1:12" ht="16" x14ac:dyDescent="0.2">
      <c r="A16" s="3" t="s">
        <v>31</v>
      </c>
      <c r="C16" s="5" t="s">
        <v>101</v>
      </c>
      <c r="D16" s="3">
        <v>2022</v>
      </c>
      <c r="E16" s="3" t="s">
        <v>102</v>
      </c>
      <c r="F16" s="7" t="s">
        <v>118</v>
      </c>
      <c r="G16" s="4" t="s">
        <v>102</v>
      </c>
      <c r="I16" s="1" t="s">
        <v>365</v>
      </c>
      <c r="J16" s="2" t="s">
        <v>485</v>
      </c>
      <c r="K16" s="2" t="s">
        <v>485</v>
      </c>
      <c r="L16" s="7"/>
    </row>
    <row r="17" spans="1:12" ht="16" x14ac:dyDescent="0.2">
      <c r="A17" s="3" t="s">
        <v>29</v>
      </c>
      <c r="C17" s="5" t="s">
        <v>98</v>
      </c>
      <c r="D17" s="3">
        <v>2022</v>
      </c>
      <c r="E17" s="3" t="s">
        <v>99</v>
      </c>
      <c r="F17" s="7" t="s">
        <v>118</v>
      </c>
      <c r="G17" s="4" t="s">
        <v>100</v>
      </c>
      <c r="H17" s="7"/>
      <c r="I17" s="1" t="s">
        <v>366</v>
      </c>
      <c r="J17" s="2" t="s">
        <v>485</v>
      </c>
      <c r="K17" s="2" t="s">
        <v>485</v>
      </c>
      <c r="L17" s="7"/>
    </row>
    <row r="18" spans="1:12" ht="16" x14ac:dyDescent="0.2">
      <c r="A18" s="3" t="s">
        <v>14</v>
      </c>
      <c r="C18" s="5" t="s">
        <v>98</v>
      </c>
      <c r="D18" s="3">
        <v>2022</v>
      </c>
      <c r="E18" s="3" t="s">
        <v>102</v>
      </c>
      <c r="F18" s="7" t="s">
        <v>103</v>
      </c>
      <c r="G18" s="4" t="s">
        <v>100</v>
      </c>
      <c r="H18" s="7"/>
      <c r="I18" s="1" t="s">
        <v>367</v>
      </c>
      <c r="J18" s="27" t="s">
        <v>446</v>
      </c>
      <c r="K18" s="27" t="s">
        <v>489</v>
      </c>
      <c r="L18" s="16" t="s">
        <v>184</v>
      </c>
    </row>
    <row r="19" spans="1:12" ht="16" x14ac:dyDescent="0.2">
      <c r="A19" s="3" t="s">
        <v>32</v>
      </c>
      <c r="C19" s="5" t="s">
        <v>98</v>
      </c>
      <c r="D19" s="3">
        <v>2022</v>
      </c>
      <c r="E19" s="3" t="s">
        <v>102</v>
      </c>
      <c r="F19" s="7" t="s">
        <v>118</v>
      </c>
      <c r="G19" s="4" t="s">
        <v>100</v>
      </c>
      <c r="H19" s="7"/>
      <c r="I19" s="1" t="s">
        <v>368</v>
      </c>
      <c r="J19" s="2" t="s">
        <v>485</v>
      </c>
      <c r="K19" s="2" t="s">
        <v>485</v>
      </c>
      <c r="L19" s="7"/>
    </row>
    <row r="20" spans="1:12" ht="16" x14ac:dyDescent="0.2">
      <c r="A20" s="3" t="s">
        <v>47</v>
      </c>
      <c r="C20" s="5" t="s">
        <v>108</v>
      </c>
      <c r="D20" s="3">
        <v>2021</v>
      </c>
      <c r="E20" s="3" t="s">
        <v>102</v>
      </c>
      <c r="F20" s="7" t="s">
        <v>118</v>
      </c>
      <c r="G20" s="4" t="s">
        <v>102</v>
      </c>
      <c r="H20" s="7"/>
      <c r="I20" s="1" t="s">
        <v>369</v>
      </c>
      <c r="J20" s="2" t="s">
        <v>485</v>
      </c>
      <c r="K20" s="2" t="s">
        <v>485</v>
      </c>
      <c r="L20" s="7"/>
    </row>
    <row r="21" spans="1:12" ht="16" x14ac:dyDescent="0.2">
      <c r="A21" s="3" t="s">
        <v>62</v>
      </c>
      <c r="C21" s="5" t="s">
        <v>110</v>
      </c>
      <c r="D21" s="3">
        <v>2021</v>
      </c>
      <c r="E21" s="3" t="s">
        <v>102</v>
      </c>
      <c r="F21" s="7" t="s">
        <v>103</v>
      </c>
      <c r="G21" s="4" t="s">
        <v>104</v>
      </c>
      <c r="I21" s="1" t="s">
        <v>370</v>
      </c>
      <c r="J21" s="27" t="s">
        <v>447</v>
      </c>
      <c r="K21" s="2" t="s">
        <v>485</v>
      </c>
      <c r="L21" s="7"/>
    </row>
    <row r="22" spans="1:12" ht="16" x14ac:dyDescent="0.2">
      <c r="A22" s="3" t="s">
        <v>60</v>
      </c>
      <c r="C22" s="5" t="s">
        <v>101</v>
      </c>
      <c r="D22" s="3">
        <v>2021</v>
      </c>
      <c r="E22" s="3" t="s">
        <v>102</v>
      </c>
      <c r="F22" s="7" t="s">
        <v>118</v>
      </c>
      <c r="G22" s="4" t="s">
        <v>104</v>
      </c>
      <c r="H22" s="7"/>
      <c r="I22" s="1" t="s">
        <v>371</v>
      </c>
      <c r="J22" s="27" t="s">
        <v>448</v>
      </c>
      <c r="K22" s="2" t="s">
        <v>485</v>
      </c>
      <c r="L22" s="7"/>
    </row>
    <row r="23" spans="1:12" ht="16" x14ac:dyDescent="0.2">
      <c r="A23" s="3" t="s">
        <v>65</v>
      </c>
      <c r="C23" s="5" t="s">
        <v>101</v>
      </c>
      <c r="D23" s="3">
        <v>2021</v>
      </c>
      <c r="E23" s="3" t="s">
        <v>102</v>
      </c>
      <c r="F23" s="7" t="s">
        <v>103</v>
      </c>
      <c r="G23" s="4" t="s">
        <v>104</v>
      </c>
      <c r="H23" s="7"/>
      <c r="I23" s="1" t="s">
        <v>372</v>
      </c>
      <c r="J23" s="27" t="s">
        <v>449</v>
      </c>
      <c r="K23" s="2" t="s">
        <v>485</v>
      </c>
      <c r="L23" s="7"/>
    </row>
    <row r="24" spans="1:12" ht="16" x14ac:dyDescent="0.2">
      <c r="A24" s="3" t="s">
        <v>56</v>
      </c>
      <c r="C24" s="5" t="s">
        <v>101</v>
      </c>
      <c r="D24" s="3">
        <v>2021</v>
      </c>
      <c r="E24" s="3" t="s">
        <v>102</v>
      </c>
      <c r="F24" s="7" t="s">
        <v>103</v>
      </c>
      <c r="G24" s="4" t="s">
        <v>104</v>
      </c>
      <c r="I24" s="1" t="s">
        <v>373</v>
      </c>
      <c r="J24" s="27" t="s">
        <v>450</v>
      </c>
      <c r="K24" s="2" t="s">
        <v>485</v>
      </c>
      <c r="L24" s="7"/>
    </row>
    <row r="25" spans="1:12" ht="16" x14ac:dyDescent="0.2">
      <c r="A25" s="3" t="s">
        <v>49</v>
      </c>
      <c r="C25" s="5" t="s">
        <v>101</v>
      </c>
      <c r="D25" s="3">
        <v>2021</v>
      </c>
      <c r="E25" s="3" t="s">
        <v>102</v>
      </c>
      <c r="F25" s="7" t="s">
        <v>103</v>
      </c>
      <c r="G25" s="4" t="s">
        <v>102</v>
      </c>
      <c r="I25" s="1" t="s">
        <v>374</v>
      </c>
      <c r="J25" s="2" t="s">
        <v>485</v>
      </c>
      <c r="K25" s="2" t="s">
        <v>485</v>
      </c>
      <c r="L25" s="7"/>
    </row>
    <row r="26" spans="1:12" ht="16" x14ac:dyDescent="0.2">
      <c r="A26" s="3" t="s">
        <v>13</v>
      </c>
      <c r="C26" s="5" t="s">
        <v>101</v>
      </c>
      <c r="D26" s="3">
        <v>2021</v>
      </c>
      <c r="E26" s="3" t="s">
        <v>102</v>
      </c>
      <c r="F26" s="7" t="s">
        <v>118</v>
      </c>
      <c r="G26" s="4" t="s">
        <v>100</v>
      </c>
      <c r="I26" s="1" t="s">
        <v>375</v>
      </c>
      <c r="J26" s="27" t="s">
        <v>451</v>
      </c>
      <c r="K26" s="27" t="s">
        <v>490</v>
      </c>
      <c r="L26" s="7"/>
    </row>
    <row r="27" spans="1:12" ht="16" x14ac:dyDescent="0.2">
      <c r="A27" s="3" t="s">
        <v>63</v>
      </c>
      <c r="C27" s="5" t="s">
        <v>101</v>
      </c>
      <c r="D27" s="3">
        <v>2021</v>
      </c>
      <c r="E27" s="3" t="s">
        <v>102</v>
      </c>
      <c r="F27" s="7" t="s">
        <v>118</v>
      </c>
      <c r="G27" s="4" t="s">
        <v>102</v>
      </c>
      <c r="I27" s="1" t="s">
        <v>376</v>
      </c>
      <c r="J27" s="27" t="s">
        <v>452</v>
      </c>
      <c r="K27" s="2" t="s">
        <v>485</v>
      </c>
      <c r="L27" s="7"/>
    </row>
    <row r="28" spans="1:12" ht="16" x14ac:dyDescent="0.2">
      <c r="A28" s="3" t="s">
        <v>50</v>
      </c>
      <c r="C28" s="5" t="s">
        <v>101</v>
      </c>
      <c r="D28" s="3">
        <v>2021</v>
      </c>
      <c r="E28" s="3" t="s">
        <v>102</v>
      </c>
      <c r="F28" s="7" t="s">
        <v>118</v>
      </c>
      <c r="G28" s="4" t="s">
        <v>102</v>
      </c>
      <c r="I28" s="1" t="s">
        <v>377</v>
      </c>
      <c r="J28" s="2" t="s">
        <v>485</v>
      </c>
      <c r="K28" s="2" t="s">
        <v>485</v>
      </c>
      <c r="L28" s="7"/>
    </row>
    <row r="29" spans="1:12" ht="16" x14ac:dyDescent="0.2">
      <c r="A29" s="3" t="s">
        <v>66</v>
      </c>
      <c r="C29" s="5" t="s">
        <v>101</v>
      </c>
      <c r="D29" s="3">
        <v>2021</v>
      </c>
      <c r="E29" s="3" t="s">
        <v>102</v>
      </c>
      <c r="F29" s="7" t="s">
        <v>118</v>
      </c>
      <c r="G29" s="4" t="s">
        <v>104</v>
      </c>
      <c r="I29" s="1" t="s">
        <v>378</v>
      </c>
      <c r="J29" s="27" t="s">
        <v>453</v>
      </c>
      <c r="K29" s="2" t="s">
        <v>485</v>
      </c>
      <c r="L29" s="7"/>
    </row>
    <row r="30" spans="1:12" ht="16" x14ac:dyDescent="0.2">
      <c r="A30" s="3" t="s">
        <v>43</v>
      </c>
      <c r="C30" s="5" t="s">
        <v>105</v>
      </c>
      <c r="D30" s="3">
        <v>2022</v>
      </c>
      <c r="E30" s="3" t="s">
        <v>102</v>
      </c>
      <c r="F30" s="7" t="s">
        <v>128</v>
      </c>
      <c r="G30" s="4" t="s">
        <v>111</v>
      </c>
      <c r="I30" s="1" t="s">
        <v>379</v>
      </c>
      <c r="J30" s="2" t="s">
        <v>485</v>
      </c>
      <c r="K30" s="2" t="s">
        <v>485</v>
      </c>
      <c r="L30" s="7"/>
    </row>
    <row r="31" spans="1:12" ht="16" x14ac:dyDescent="0.2">
      <c r="A31" s="3" t="s">
        <v>87</v>
      </c>
      <c r="C31" s="5" t="s">
        <v>105</v>
      </c>
      <c r="D31" s="3">
        <v>2022</v>
      </c>
      <c r="E31" s="3" t="s">
        <v>115</v>
      </c>
      <c r="F31" s="7" t="s">
        <v>128</v>
      </c>
      <c r="G31" s="4" t="s">
        <v>111</v>
      </c>
      <c r="I31" s="1" t="s">
        <v>380</v>
      </c>
      <c r="J31" s="2" t="s">
        <v>485</v>
      </c>
      <c r="K31" s="2" t="s">
        <v>485</v>
      </c>
      <c r="L31" s="7"/>
    </row>
    <row r="32" spans="1:12" ht="16" x14ac:dyDescent="0.2">
      <c r="A32" s="3" t="s">
        <v>15</v>
      </c>
      <c r="C32" s="5" t="s">
        <v>105</v>
      </c>
      <c r="D32" s="3">
        <v>2022</v>
      </c>
      <c r="E32" s="3" t="s">
        <v>104</v>
      </c>
      <c r="F32" s="7" t="s">
        <v>127</v>
      </c>
      <c r="G32" s="4" t="s">
        <v>111</v>
      </c>
      <c r="I32" s="1" t="s">
        <v>381</v>
      </c>
      <c r="J32" s="27" t="s">
        <v>454</v>
      </c>
      <c r="K32" s="27" t="s">
        <v>491</v>
      </c>
      <c r="L32" s="7"/>
    </row>
    <row r="33" spans="1:12" ht="16" x14ac:dyDescent="0.2">
      <c r="A33" s="3" t="s">
        <v>88</v>
      </c>
      <c r="C33" s="5" t="s">
        <v>105</v>
      </c>
      <c r="D33" s="3">
        <v>2022</v>
      </c>
      <c r="E33" s="3" t="s">
        <v>115</v>
      </c>
      <c r="F33" s="7" t="s">
        <v>115</v>
      </c>
      <c r="G33" s="4" t="s">
        <v>111</v>
      </c>
      <c r="I33" s="1" t="s">
        <v>382</v>
      </c>
      <c r="J33" s="2" t="s">
        <v>485</v>
      </c>
      <c r="K33" s="2" t="s">
        <v>485</v>
      </c>
      <c r="L33" s="7"/>
    </row>
    <row r="34" spans="1:12" ht="16" x14ac:dyDescent="0.2">
      <c r="A34" s="3" t="s">
        <v>16</v>
      </c>
      <c r="C34" s="5" t="s">
        <v>105</v>
      </c>
      <c r="D34" s="3">
        <v>2022</v>
      </c>
      <c r="E34" s="3" t="s">
        <v>102</v>
      </c>
      <c r="F34" s="8" t="s">
        <v>126</v>
      </c>
      <c r="G34" s="4" t="s">
        <v>111</v>
      </c>
      <c r="I34" s="1" t="s">
        <v>383</v>
      </c>
      <c r="J34" s="27" t="s">
        <v>455</v>
      </c>
      <c r="K34" s="27" t="s">
        <v>492</v>
      </c>
      <c r="L34" s="16" t="s">
        <v>184</v>
      </c>
    </row>
    <row r="35" spans="1:12" ht="16" x14ac:dyDescent="0.2">
      <c r="A35" s="3" t="s">
        <v>17</v>
      </c>
      <c r="C35" s="5" t="s">
        <v>107</v>
      </c>
      <c r="D35" s="3">
        <v>2022</v>
      </c>
      <c r="E35" s="3" t="s">
        <v>102</v>
      </c>
      <c r="F35" s="7" t="s">
        <v>118</v>
      </c>
      <c r="G35" s="4" t="s">
        <v>111</v>
      </c>
      <c r="H35" s="4" t="s">
        <v>123</v>
      </c>
      <c r="I35" s="1" t="s">
        <v>384</v>
      </c>
      <c r="J35" s="27" t="s">
        <v>456</v>
      </c>
      <c r="K35" s="27" t="s">
        <v>493</v>
      </c>
      <c r="L35" s="7"/>
    </row>
    <row r="36" spans="1:12" ht="16" x14ac:dyDescent="0.2">
      <c r="A36" s="3" t="s">
        <v>33</v>
      </c>
      <c r="C36" s="5" t="s">
        <v>101</v>
      </c>
      <c r="D36" s="3">
        <v>2022</v>
      </c>
      <c r="E36" s="3" t="s">
        <v>102</v>
      </c>
      <c r="F36" s="7" t="s">
        <v>118</v>
      </c>
      <c r="G36" s="4" t="s">
        <v>104</v>
      </c>
      <c r="H36" s="7"/>
      <c r="I36" s="1" t="s">
        <v>427</v>
      </c>
      <c r="J36" s="2" t="s">
        <v>485</v>
      </c>
      <c r="K36" s="2" t="s">
        <v>485</v>
      </c>
      <c r="L36" s="7"/>
    </row>
    <row r="37" spans="1:12" ht="16" x14ac:dyDescent="0.2">
      <c r="A37" s="3" t="s">
        <v>78</v>
      </c>
      <c r="C37" s="5" t="s">
        <v>101</v>
      </c>
      <c r="D37" s="3">
        <v>2021</v>
      </c>
      <c r="E37" s="3" t="s">
        <v>102</v>
      </c>
      <c r="F37" s="7" t="s">
        <v>103</v>
      </c>
      <c r="G37" s="4" t="s">
        <v>100</v>
      </c>
      <c r="I37" s="1" t="s">
        <v>386</v>
      </c>
      <c r="J37" s="27" t="s">
        <v>457</v>
      </c>
      <c r="K37" s="2" t="s">
        <v>485</v>
      </c>
      <c r="L37" s="7"/>
    </row>
    <row r="38" spans="1:12" ht="16" x14ac:dyDescent="0.2">
      <c r="A38" s="3" t="s">
        <v>53</v>
      </c>
      <c r="C38" s="5" t="s">
        <v>101</v>
      </c>
      <c r="D38" s="3">
        <v>2021</v>
      </c>
      <c r="E38" s="3" t="s">
        <v>102</v>
      </c>
      <c r="F38" s="7" t="s">
        <v>103</v>
      </c>
      <c r="G38" s="4" t="s">
        <v>103</v>
      </c>
      <c r="I38" s="1" t="s">
        <v>387</v>
      </c>
      <c r="J38" s="27" t="s">
        <v>458</v>
      </c>
      <c r="K38" s="2" t="s">
        <v>485</v>
      </c>
      <c r="L38" s="7"/>
    </row>
    <row r="39" spans="1:12" ht="16" x14ac:dyDescent="0.2">
      <c r="A39" s="3" t="s">
        <v>83</v>
      </c>
      <c r="C39" s="5" t="s">
        <v>101</v>
      </c>
      <c r="D39" s="3">
        <v>2021</v>
      </c>
      <c r="E39" s="3" t="s">
        <v>121</v>
      </c>
      <c r="F39" s="7" t="s">
        <v>121</v>
      </c>
      <c r="G39" s="4" t="s">
        <v>121</v>
      </c>
      <c r="I39" s="1" t="s">
        <v>388</v>
      </c>
      <c r="J39" s="27" t="s">
        <v>459</v>
      </c>
      <c r="K39" s="2" t="s">
        <v>485</v>
      </c>
      <c r="L39" s="7"/>
    </row>
    <row r="40" spans="1:12" ht="16" x14ac:dyDescent="0.2">
      <c r="A40" s="3" t="s">
        <v>73</v>
      </c>
      <c r="C40" s="5" t="s">
        <v>101</v>
      </c>
      <c r="D40" s="3">
        <v>2021</v>
      </c>
      <c r="E40" s="3" t="s">
        <v>102</v>
      </c>
      <c r="F40" s="7" t="s">
        <v>103</v>
      </c>
      <c r="G40" s="4" t="s">
        <v>122</v>
      </c>
      <c r="I40" s="1" t="s">
        <v>389</v>
      </c>
      <c r="J40" s="27" t="s">
        <v>460</v>
      </c>
      <c r="K40" s="2" t="s">
        <v>485</v>
      </c>
      <c r="L40" s="7"/>
    </row>
    <row r="41" spans="1:12" ht="16" x14ac:dyDescent="0.2">
      <c r="A41" s="3" t="s">
        <v>20</v>
      </c>
      <c r="C41" s="5" t="s">
        <v>98</v>
      </c>
      <c r="D41" s="3">
        <v>2022</v>
      </c>
      <c r="E41" s="3" t="s">
        <v>102</v>
      </c>
      <c r="F41" s="7" t="s">
        <v>103</v>
      </c>
      <c r="G41" s="4" t="s">
        <v>118</v>
      </c>
      <c r="H41" s="7"/>
      <c r="I41" s="1" t="s">
        <v>390</v>
      </c>
      <c r="J41" s="27" t="s">
        <v>461</v>
      </c>
      <c r="K41" s="27" t="s">
        <v>494</v>
      </c>
      <c r="L41" s="16" t="s">
        <v>184</v>
      </c>
    </row>
    <row r="42" spans="1:12" ht="16" x14ac:dyDescent="0.2">
      <c r="A42" s="3" t="s">
        <v>35</v>
      </c>
      <c r="C42" s="5" t="s">
        <v>98</v>
      </c>
      <c r="D42" s="3">
        <v>2022</v>
      </c>
      <c r="E42" s="3" t="s">
        <v>102</v>
      </c>
      <c r="F42" s="7" t="s">
        <v>118</v>
      </c>
      <c r="G42" s="4" t="s">
        <v>102</v>
      </c>
      <c r="H42" s="7"/>
      <c r="I42" s="1" t="s">
        <v>391</v>
      </c>
      <c r="J42" s="2" t="s">
        <v>485</v>
      </c>
      <c r="K42" s="2" t="s">
        <v>485</v>
      </c>
      <c r="L42" s="7"/>
    </row>
    <row r="43" spans="1:12" ht="16" x14ac:dyDescent="0.2">
      <c r="A43" s="3" t="s">
        <v>36</v>
      </c>
      <c r="C43" s="5" t="s">
        <v>98</v>
      </c>
      <c r="D43" s="3">
        <v>2022</v>
      </c>
      <c r="E43" s="3" t="s">
        <v>102</v>
      </c>
      <c r="F43" s="7" t="s">
        <v>104</v>
      </c>
      <c r="G43" s="4" t="s">
        <v>118</v>
      </c>
      <c r="H43" s="7" t="s">
        <v>125</v>
      </c>
      <c r="I43" s="1" t="s">
        <v>392</v>
      </c>
      <c r="J43" s="2" t="s">
        <v>485</v>
      </c>
      <c r="K43" s="2" t="s">
        <v>485</v>
      </c>
      <c r="L43" s="7"/>
    </row>
    <row r="44" spans="1:12" ht="16" x14ac:dyDescent="0.2">
      <c r="A44" s="3" t="s">
        <v>37</v>
      </c>
      <c r="C44" s="5" t="s">
        <v>98</v>
      </c>
      <c r="D44" s="3">
        <v>2022</v>
      </c>
      <c r="E44" s="3" t="s">
        <v>102</v>
      </c>
      <c r="F44" s="7" t="s">
        <v>103</v>
      </c>
      <c r="G44" s="4" t="s">
        <v>118</v>
      </c>
      <c r="H44" s="7" t="s">
        <v>125</v>
      </c>
      <c r="I44" s="1" t="s">
        <v>393</v>
      </c>
      <c r="J44" s="2" t="s">
        <v>485</v>
      </c>
      <c r="K44" s="2" t="s">
        <v>485</v>
      </c>
      <c r="L44" s="7"/>
    </row>
    <row r="45" spans="1:12" ht="16" x14ac:dyDescent="0.2">
      <c r="A45" s="3" t="s">
        <v>86</v>
      </c>
      <c r="C45" s="5" t="s">
        <v>105</v>
      </c>
      <c r="D45" s="3">
        <v>2021</v>
      </c>
      <c r="E45" s="3" t="s">
        <v>100</v>
      </c>
      <c r="F45" s="7" t="s">
        <v>121</v>
      </c>
      <c r="G45" s="4" t="s">
        <v>103</v>
      </c>
      <c r="I45" s="1" t="s">
        <v>394</v>
      </c>
      <c r="J45" s="27" t="s">
        <v>462</v>
      </c>
      <c r="K45" s="2" t="s">
        <v>485</v>
      </c>
      <c r="L45" s="7"/>
    </row>
    <row r="46" spans="1:12" ht="16" x14ac:dyDescent="0.2">
      <c r="A46" s="3" t="s">
        <v>76</v>
      </c>
      <c r="C46" s="5" t="s">
        <v>105</v>
      </c>
      <c r="D46" s="3">
        <v>2021</v>
      </c>
      <c r="E46" s="3" t="s">
        <v>102</v>
      </c>
      <c r="F46" s="7" t="s">
        <v>103</v>
      </c>
      <c r="G46" s="4" t="s">
        <v>103</v>
      </c>
      <c r="I46" s="1" t="s">
        <v>395</v>
      </c>
      <c r="J46" s="27" t="s">
        <v>463</v>
      </c>
      <c r="K46" s="2" t="s">
        <v>485</v>
      </c>
      <c r="L46" s="7"/>
    </row>
    <row r="47" spans="1:12" ht="16" x14ac:dyDescent="0.2">
      <c r="A47" s="3" t="s">
        <v>54</v>
      </c>
      <c r="C47" s="5" t="s">
        <v>101</v>
      </c>
      <c r="D47" s="3">
        <v>2021</v>
      </c>
      <c r="E47" s="3" t="s">
        <v>102</v>
      </c>
      <c r="F47" s="7" t="s">
        <v>118</v>
      </c>
      <c r="G47" s="4" t="s">
        <v>104</v>
      </c>
      <c r="H47" s="7"/>
      <c r="I47" s="1" t="s">
        <v>396</v>
      </c>
      <c r="J47" s="27" t="s">
        <v>464</v>
      </c>
      <c r="K47" s="2" t="s">
        <v>485</v>
      </c>
      <c r="L47" s="7"/>
    </row>
    <row r="48" spans="1:12" ht="16" x14ac:dyDescent="0.2">
      <c r="A48" s="3" t="s">
        <v>75</v>
      </c>
      <c r="C48" s="5" t="s">
        <v>105</v>
      </c>
      <c r="D48" s="3">
        <v>2021</v>
      </c>
      <c r="E48" s="3" t="s">
        <v>102</v>
      </c>
      <c r="F48" s="4" t="s">
        <v>122</v>
      </c>
      <c r="G48" s="4" t="s">
        <v>103</v>
      </c>
      <c r="I48" s="1" t="s">
        <v>397</v>
      </c>
      <c r="J48" s="27" t="s">
        <v>465</v>
      </c>
      <c r="K48" s="2" t="s">
        <v>485</v>
      </c>
      <c r="L48" s="7"/>
    </row>
    <row r="49" spans="1:12" ht="16" x14ac:dyDescent="0.2">
      <c r="A49" s="3" t="s">
        <v>84</v>
      </c>
      <c r="C49" s="5" t="s">
        <v>105</v>
      </c>
      <c r="D49" s="3">
        <v>2021</v>
      </c>
      <c r="E49" s="3" t="s">
        <v>121</v>
      </c>
      <c r="F49" s="7" t="s">
        <v>121</v>
      </c>
      <c r="G49" s="4" t="s">
        <v>121</v>
      </c>
      <c r="I49" s="1" t="s">
        <v>398</v>
      </c>
      <c r="J49" s="27" t="s">
        <v>466</v>
      </c>
      <c r="K49" s="2" t="s">
        <v>485</v>
      </c>
      <c r="L49" s="7"/>
    </row>
    <row r="50" spans="1:12" ht="16" x14ac:dyDescent="0.2">
      <c r="A50" s="3" t="s">
        <v>34</v>
      </c>
      <c r="C50" s="5" t="s">
        <v>105</v>
      </c>
      <c r="D50" s="3">
        <v>2022</v>
      </c>
      <c r="E50" s="3" t="s">
        <v>102</v>
      </c>
      <c r="F50" s="7" t="s">
        <v>121</v>
      </c>
      <c r="G50" s="4" t="s">
        <v>102</v>
      </c>
      <c r="H50" s="7"/>
      <c r="I50" s="1" t="s">
        <v>399</v>
      </c>
      <c r="J50" s="2" t="s">
        <v>485</v>
      </c>
      <c r="K50" s="2" t="s">
        <v>485</v>
      </c>
      <c r="L50" s="7"/>
    </row>
    <row r="51" spans="1:12" ht="16" x14ac:dyDescent="0.2">
      <c r="A51" s="3" t="s">
        <v>38</v>
      </c>
      <c r="C51" s="5" t="s">
        <v>105</v>
      </c>
      <c r="D51" s="3">
        <v>2022</v>
      </c>
      <c r="E51" s="3" t="s">
        <v>102</v>
      </c>
      <c r="F51" s="7" t="s">
        <v>118</v>
      </c>
      <c r="G51" s="4" t="s">
        <v>103</v>
      </c>
      <c r="H51" s="7"/>
      <c r="I51" s="1" t="s">
        <v>400</v>
      </c>
      <c r="J51" s="2" t="s">
        <v>485</v>
      </c>
      <c r="K51" s="2" t="s">
        <v>485</v>
      </c>
      <c r="L51" s="7"/>
    </row>
    <row r="52" spans="1:12" ht="16" x14ac:dyDescent="0.2">
      <c r="A52" s="3" t="s">
        <v>39</v>
      </c>
      <c r="C52" s="5" t="s">
        <v>105</v>
      </c>
      <c r="D52" s="3">
        <v>2022</v>
      </c>
      <c r="E52" s="3" t="s">
        <v>102</v>
      </c>
      <c r="F52" s="7" t="s">
        <v>103</v>
      </c>
      <c r="G52" s="4" t="s">
        <v>103</v>
      </c>
      <c r="H52" s="7"/>
      <c r="I52" s="1" t="s">
        <v>401</v>
      </c>
      <c r="J52" s="2" t="s">
        <v>485</v>
      </c>
      <c r="K52" s="2" t="s">
        <v>485</v>
      </c>
      <c r="L52" s="7"/>
    </row>
    <row r="53" spans="1:12" ht="16" x14ac:dyDescent="0.2">
      <c r="A53" s="3" t="s">
        <v>41</v>
      </c>
      <c r="C53" s="5" t="s">
        <v>105</v>
      </c>
      <c r="D53" s="3">
        <v>2022</v>
      </c>
      <c r="E53" s="3" t="s">
        <v>102</v>
      </c>
      <c r="F53" s="7" t="s">
        <v>118</v>
      </c>
      <c r="G53" s="4" t="s">
        <v>103</v>
      </c>
      <c r="H53" s="9" t="s">
        <v>115</v>
      </c>
      <c r="I53" s="1" t="s">
        <v>402</v>
      </c>
      <c r="J53" s="2" t="s">
        <v>485</v>
      </c>
      <c r="K53" s="2" t="s">
        <v>485</v>
      </c>
      <c r="L53" s="7"/>
    </row>
    <row r="54" spans="1:12" ht="16" x14ac:dyDescent="0.2">
      <c r="A54" s="3" t="s">
        <v>42</v>
      </c>
      <c r="C54" s="5" t="s">
        <v>105</v>
      </c>
      <c r="D54" s="3">
        <v>2022</v>
      </c>
      <c r="E54" s="3" t="s">
        <v>102</v>
      </c>
      <c r="F54" s="7" t="s">
        <v>103</v>
      </c>
      <c r="G54" s="4" t="s">
        <v>103</v>
      </c>
      <c r="H54" s="9" t="s">
        <v>115</v>
      </c>
      <c r="I54" s="1" t="s">
        <v>403</v>
      </c>
      <c r="J54" s="2" t="s">
        <v>485</v>
      </c>
      <c r="K54" s="2" t="s">
        <v>485</v>
      </c>
      <c r="L54" s="7"/>
    </row>
    <row r="55" spans="1:12" ht="16" x14ac:dyDescent="0.2">
      <c r="A55" s="3" t="s">
        <v>44</v>
      </c>
      <c r="B55" s="56" t="s">
        <v>45</v>
      </c>
      <c r="C55" s="5" t="s">
        <v>105</v>
      </c>
      <c r="D55" s="3">
        <v>2022</v>
      </c>
      <c r="E55" s="3" t="s">
        <v>102</v>
      </c>
      <c r="F55" s="7" t="s">
        <v>120</v>
      </c>
      <c r="G55" s="4" t="s">
        <v>118</v>
      </c>
      <c r="H55" s="9" t="s">
        <v>115</v>
      </c>
      <c r="I55" s="1" t="s">
        <v>404</v>
      </c>
      <c r="J55" s="2" t="s">
        <v>485</v>
      </c>
      <c r="K55" s="2" t="s">
        <v>485</v>
      </c>
      <c r="L55" s="7"/>
    </row>
    <row r="56" spans="1:12" ht="16" x14ac:dyDescent="0.2">
      <c r="A56" s="3" t="s">
        <v>45</v>
      </c>
      <c r="B56" s="56" t="s">
        <v>44</v>
      </c>
      <c r="C56" s="5" t="s">
        <v>105</v>
      </c>
      <c r="D56" s="3">
        <v>2022</v>
      </c>
      <c r="E56" s="3" t="s">
        <v>102</v>
      </c>
      <c r="F56" s="7" t="s">
        <v>120</v>
      </c>
      <c r="G56" s="4" t="s">
        <v>118</v>
      </c>
      <c r="H56" s="9" t="s">
        <v>115</v>
      </c>
      <c r="I56" s="1" t="s">
        <v>405</v>
      </c>
      <c r="J56" s="2" t="s">
        <v>485</v>
      </c>
      <c r="K56" s="2" t="s">
        <v>485</v>
      </c>
      <c r="L56" s="7"/>
    </row>
    <row r="57" spans="1:12" ht="16" x14ac:dyDescent="0.2">
      <c r="A57" s="3" t="s">
        <v>40</v>
      </c>
      <c r="C57" s="5" t="s">
        <v>106</v>
      </c>
      <c r="D57" s="3">
        <v>2022</v>
      </c>
      <c r="E57" s="3" t="s">
        <v>102</v>
      </c>
      <c r="F57" s="7" t="s">
        <v>120</v>
      </c>
      <c r="G57" s="4" t="s">
        <v>103</v>
      </c>
      <c r="H57" s="7"/>
      <c r="I57" s="1" t="s">
        <v>406</v>
      </c>
      <c r="J57" s="2" t="s">
        <v>485</v>
      </c>
      <c r="K57" s="2" t="s">
        <v>485</v>
      </c>
      <c r="L57" s="7"/>
    </row>
    <row r="58" spans="1:12" ht="16" x14ac:dyDescent="0.2">
      <c r="A58" s="3" t="s">
        <v>18</v>
      </c>
      <c r="B58" s="56" t="s">
        <v>56</v>
      </c>
      <c r="C58" s="5" t="s">
        <v>101</v>
      </c>
      <c r="D58" s="3">
        <v>2021</v>
      </c>
      <c r="E58" s="3" t="s">
        <v>102</v>
      </c>
      <c r="F58" s="7" t="s">
        <v>103</v>
      </c>
      <c r="G58" s="4" t="s">
        <v>104</v>
      </c>
      <c r="I58" s="1" t="s">
        <v>407</v>
      </c>
      <c r="J58" s="27" t="s">
        <v>467</v>
      </c>
      <c r="K58" s="1" t="s">
        <v>495</v>
      </c>
      <c r="L58" s="7"/>
    </row>
    <row r="59" spans="1:12" ht="16" x14ac:dyDescent="0.2">
      <c r="A59" s="3" t="s">
        <v>21</v>
      </c>
      <c r="C59" s="5" t="s">
        <v>106</v>
      </c>
      <c r="D59" s="3">
        <v>2021</v>
      </c>
      <c r="E59" s="3" t="s">
        <v>121</v>
      </c>
      <c r="F59" s="7" t="s">
        <v>121</v>
      </c>
      <c r="G59" s="4" t="s">
        <v>121</v>
      </c>
      <c r="I59" s="1" t="s">
        <v>408</v>
      </c>
      <c r="J59" s="27" t="s">
        <v>468</v>
      </c>
      <c r="K59" s="1" t="s">
        <v>496</v>
      </c>
      <c r="L59" s="7"/>
    </row>
    <row r="60" spans="1:12" ht="16" x14ac:dyDescent="0.2">
      <c r="A60" s="3" t="s">
        <v>51</v>
      </c>
      <c r="C60" s="5" t="s">
        <v>109</v>
      </c>
      <c r="D60" s="3">
        <v>2021</v>
      </c>
      <c r="E60" s="3" t="s">
        <v>102</v>
      </c>
      <c r="F60" s="7" t="s">
        <v>121</v>
      </c>
      <c r="G60" s="4" t="s">
        <v>121</v>
      </c>
      <c r="I60" s="1" t="s">
        <v>409</v>
      </c>
      <c r="J60" s="2" t="s">
        <v>485</v>
      </c>
      <c r="K60" s="2" t="s">
        <v>485</v>
      </c>
      <c r="L60" s="7"/>
    </row>
    <row r="61" spans="1:12" ht="16" x14ac:dyDescent="0.2">
      <c r="A61" s="3" t="s">
        <v>81</v>
      </c>
      <c r="C61" s="5" t="s">
        <v>112</v>
      </c>
      <c r="D61" s="3">
        <v>2022</v>
      </c>
      <c r="E61" s="3" t="s">
        <v>102</v>
      </c>
      <c r="F61" s="7" t="s">
        <v>118</v>
      </c>
      <c r="G61" s="4" t="s">
        <v>113</v>
      </c>
      <c r="I61" s="1" t="s">
        <v>410</v>
      </c>
      <c r="J61" s="27" t="s">
        <v>469</v>
      </c>
      <c r="K61" s="2" t="s">
        <v>485</v>
      </c>
      <c r="L61" s="7"/>
    </row>
    <row r="62" spans="1:12" ht="16" x14ac:dyDescent="0.2">
      <c r="A62" s="3" t="s">
        <v>22</v>
      </c>
      <c r="C62" s="5" t="s">
        <v>107</v>
      </c>
      <c r="D62" s="3">
        <v>2022</v>
      </c>
      <c r="E62" s="3" t="s">
        <v>115</v>
      </c>
      <c r="F62" s="7" t="s">
        <v>121</v>
      </c>
      <c r="G62" s="4" t="s">
        <v>103</v>
      </c>
      <c r="H62" s="7"/>
      <c r="I62" s="1" t="s">
        <v>411</v>
      </c>
      <c r="J62" s="27" t="s">
        <v>470</v>
      </c>
      <c r="K62" s="1" t="s">
        <v>497</v>
      </c>
      <c r="L62" s="7"/>
    </row>
    <row r="63" spans="1:12" ht="16" x14ac:dyDescent="0.2">
      <c r="A63" s="3" t="s">
        <v>46</v>
      </c>
      <c r="C63" s="5" t="s">
        <v>107</v>
      </c>
      <c r="D63" s="3">
        <v>2022</v>
      </c>
      <c r="E63" s="3" t="s">
        <v>102</v>
      </c>
      <c r="F63" s="7" t="s">
        <v>121</v>
      </c>
      <c r="G63" s="4" t="s">
        <v>103</v>
      </c>
      <c r="H63" s="7"/>
      <c r="I63" s="1" t="s">
        <v>412</v>
      </c>
      <c r="J63" s="2" t="s">
        <v>485</v>
      </c>
      <c r="K63" s="2" t="s">
        <v>485</v>
      </c>
      <c r="L63" s="7"/>
    </row>
    <row r="64" spans="1:12" ht="16" x14ac:dyDescent="0.2">
      <c r="A64" s="3" t="s">
        <v>23</v>
      </c>
      <c r="C64" s="5" t="s">
        <v>107</v>
      </c>
      <c r="D64" s="3">
        <v>2022</v>
      </c>
      <c r="E64" s="3" t="s">
        <v>115</v>
      </c>
      <c r="F64" s="7" t="s">
        <v>121</v>
      </c>
      <c r="G64" s="4" t="s">
        <v>113</v>
      </c>
      <c r="H64" s="7"/>
      <c r="I64" s="1" t="s">
        <v>413</v>
      </c>
      <c r="J64" s="27" t="s">
        <v>471</v>
      </c>
      <c r="K64" s="1" t="s">
        <v>498</v>
      </c>
      <c r="L64" s="16" t="s">
        <v>186</v>
      </c>
    </row>
    <row r="65" spans="1:12" ht="16" x14ac:dyDescent="0.2">
      <c r="A65" s="3" t="s">
        <v>89</v>
      </c>
      <c r="C65" s="5" t="s">
        <v>107</v>
      </c>
      <c r="D65" s="3">
        <v>2022</v>
      </c>
      <c r="E65" s="3" t="s">
        <v>115</v>
      </c>
      <c r="F65" s="7" t="s">
        <v>118</v>
      </c>
      <c r="G65" s="4" t="s">
        <v>103</v>
      </c>
      <c r="I65" s="1" t="s">
        <v>414</v>
      </c>
      <c r="J65" s="2" t="s">
        <v>485</v>
      </c>
      <c r="K65" s="28" t="s">
        <v>485</v>
      </c>
      <c r="L65" s="7"/>
    </row>
    <row r="66" spans="1:12" ht="16" x14ac:dyDescent="0.2">
      <c r="A66" s="3" t="s">
        <v>90</v>
      </c>
      <c r="B66" s="56" t="s">
        <v>24</v>
      </c>
      <c r="C66" s="5" t="s">
        <v>107</v>
      </c>
      <c r="D66" s="3">
        <v>2022</v>
      </c>
      <c r="E66" s="3" t="s">
        <v>115</v>
      </c>
      <c r="F66" s="7" t="s">
        <v>118</v>
      </c>
      <c r="G66" s="4" t="s">
        <v>103</v>
      </c>
      <c r="I66" s="1" t="s">
        <v>415</v>
      </c>
      <c r="J66" s="2" t="s">
        <v>485</v>
      </c>
      <c r="K66" s="28" t="s">
        <v>485</v>
      </c>
      <c r="L66" s="7"/>
    </row>
    <row r="67" spans="1:12" ht="16" x14ac:dyDescent="0.2">
      <c r="A67" s="3" t="s">
        <v>24</v>
      </c>
      <c r="B67" s="56" t="s">
        <v>90</v>
      </c>
      <c r="C67" s="5" t="s">
        <v>107</v>
      </c>
      <c r="D67" s="3">
        <v>2022</v>
      </c>
      <c r="E67" s="3" t="s">
        <v>115</v>
      </c>
      <c r="F67" s="7" t="s">
        <v>118</v>
      </c>
      <c r="G67" s="4" t="s">
        <v>103</v>
      </c>
      <c r="I67" s="1" t="s">
        <v>416</v>
      </c>
      <c r="J67" s="27" t="s">
        <v>472</v>
      </c>
      <c r="K67" s="1" t="s">
        <v>499</v>
      </c>
      <c r="L67" s="7"/>
    </row>
    <row r="68" spans="1:12" ht="16" x14ac:dyDescent="0.2">
      <c r="A68" s="3" t="s">
        <v>91</v>
      </c>
      <c r="C68" s="5" t="s">
        <v>107</v>
      </c>
      <c r="D68" s="3">
        <v>2022</v>
      </c>
      <c r="E68" s="3" t="s">
        <v>115</v>
      </c>
      <c r="F68" s="7" t="s">
        <v>118</v>
      </c>
      <c r="G68" s="4" t="s">
        <v>113</v>
      </c>
      <c r="I68" s="1" t="s">
        <v>417</v>
      </c>
      <c r="J68" s="2" t="s">
        <v>485</v>
      </c>
      <c r="K68" s="28" t="s">
        <v>485</v>
      </c>
      <c r="L68" s="7"/>
    </row>
    <row r="69" spans="1:12" ht="16" x14ac:dyDescent="0.2">
      <c r="A69" s="3" t="s">
        <v>74</v>
      </c>
      <c r="B69" s="56" t="s">
        <v>50</v>
      </c>
      <c r="C69" s="5" t="s">
        <v>101</v>
      </c>
      <c r="D69" s="3">
        <v>2021</v>
      </c>
      <c r="E69" s="3" t="s">
        <v>102</v>
      </c>
      <c r="F69" s="7" t="s">
        <v>103</v>
      </c>
      <c r="G69" s="4" t="s">
        <v>102</v>
      </c>
      <c r="I69" s="1" t="s">
        <v>418</v>
      </c>
      <c r="J69" s="27" t="s">
        <v>473</v>
      </c>
      <c r="K69" s="28" t="s">
        <v>485</v>
      </c>
      <c r="L69" s="7"/>
    </row>
    <row r="70" spans="1:12" ht="16" x14ac:dyDescent="0.2">
      <c r="A70" s="3" t="s">
        <v>92</v>
      </c>
      <c r="C70" s="5" t="s">
        <v>107</v>
      </c>
      <c r="D70" s="3">
        <v>2022</v>
      </c>
      <c r="E70" s="3" t="s">
        <v>115</v>
      </c>
      <c r="F70" s="7" t="s">
        <v>124</v>
      </c>
      <c r="G70" s="4" t="s">
        <v>118</v>
      </c>
      <c r="I70" s="1" t="s">
        <v>419</v>
      </c>
      <c r="J70" s="2" t="s">
        <v>485</v>
      </c>
      <c r="K70" s="28" t="s">
        <v>485</v>
      </c>
      <c r="L70" s="7"/>
    </row>
    <row r="71" spans="1:12" ht="16" x14ac:dyDescent="0.2">
      <c r="A71" s="3" t="s">
        <v>93</v>
      </c>
      <c r="C71" s="5" t="s">
        <v>107</v>
      </c>
      <c r="D71" s="3">
        <v>2022</v>
      </c>
      <c r="E71" s="3" t="s">
        <v>115</v>
      </c>
      <c r="F71" s="7" t="s">
        <v>118</v>
      </c>
      <c r="G71" s="4" t="s">
        <v>103</v>
      </c>
      <c r="I71" s="1" t="s">
        <v>420</v>
      </c>
      <c r="J71" s="2" t="s">
        <v>485</v>
      </c>
      <c r="K71" s="28" t="s">
        <v>485</v>
      </c>
      <c r="L71" s="7"/>
    </row>
    <row r="72" spans="1:12" ht="16" x14ac:dyDescent="0.2">
      <c r="A72" s="3" t="s">
        <v>48</v>
      </c>
      <c r="C72" s="5" t="s">
        <v>107</v>
      </c>
      <c r="D72" s="3">
        <v>2022</v>
      </c>
      <c r="E72" s="3" t="s">
        <v>102</v>
      </c>
      <c r="F72" s="7" t="s">
        <v>118</v>
      </c>
      <c r="G72" s="4" t="s">
        <v>118</v>
      </c>
      <c r="H72" s="4" t="s">
        <v>123</v>
      </c>
      <c r="I72" s="1" t="s">
        <v>421</v>
      </c>
      <c r="J72" s="2" t="s">
        <v>485</v>
      </c>
      <c r="K72" s="28" t="s">
        <v>485</v>
      </c>
      <c r="L72" s="7"/>
    </row>
    <row r="73" spans="1:12" ht="16" x14ac:dyDescent="0.2">
      <c r="A73" s="3" t="s">
        <v>25</v>
      </c>
      <c r="C73" s="5" t="s">
        <v>107</v>
      </c>
      <c r="D73" s="3">
        <v>2022</v>
      </c>
      <c r="E73" s="3" t="s">
        <v>115</v>
      </c>
      <c r="F73" s="4" t="s">
        <v>122</v>
      </c>
      <c r="G73" s="4" t="s">
        <v>118</v>
      </c>
      <c r="I73" s="1" t="s">
        <v>422</v>
      </c>
      <c r="J73" s="27" t="s">
        <v>474</v>
      </c>
      <c r="K73" s="1" t="s">
        <v>500</v>
      </c>
      <c r="L73" s="7"/>
    </row>
    <row r="74" spans="1:12" ht="16" x14ac:dyDescent="0.2">
      <c r="A74" s="3" t="s">
        <v>64</v>
      </c>
      <c r="C74" s="5" t="s">
        <v>108</v>
      </c>
      <c r="D74" s="3">
        <v>2021</v>
      </c>
      <c r="E74" s="3" t="s">
        <v>102</v>
      </c>
      <c r="F74" s="7" t="s">
        <v>118</v>
      </c>
      <c r="G74" s="4" t="s">
        <v>102</v>
      </c>
      <c r="I74" s="1" t="s">
        <v>423</v>
      </c>
      <c r="J74" s="27" t="s">
        <v>475</v>
      </c>
      <c r="K74" s="2" t="s">
        <v>485</v>
      </c>
      <c r="L74" s="7"/>
    </row>
    <row r="75" spans="1:12" ht="16" x14ac:dyDescent="0.2">
      <c r="A75" s="3" t="s">
        <v>26</v>
      </c>
      <c r="B75" s="56" t="s">
        <v>80</v>
      </c>
      <c r="C75" s="5" t="s">
        <v>108</v>
      </c>
      <c r="D75" s="3">
        <v>2021</v>
      </c>
      <c r="E75" s="3" t="s">
        <v>102</v>
      </c>
      <c r="F75" s="7" t="s">
        <v>118</v>
      </c>
      <c r="G75" s="4" t="s">
        <v>103</v>
      </c>
      <c r="I75" s="1" t="s">
        <v>424</v>
      </c>
      <c r="J75" s="27" t="s">
        <v>476</v>
      </c>
      <c r="K75" s="1" t="s">
        <v>501</v>
      </c>
      <c r="L75" s="7"/>
    </row>
    <row r="76" spans="1:12" ht="16" x14ac:dyDescent="0.2">
      <c r="A76" s="3" t="s">
        <v>80</v>
      </c>
      <c r="B76" s="56" t="s">
        <v>26</v>
      </c>
      <c r="C76" s="5" t="s">
        <v>108</v>
      </c>
      <c r="D76" s="3">
        <v>2021</v>
      </c>
      <c r="E76" s="3" t="s">
        <v>102</v>
      </c>
      <c r="F76" s="7" t="s">
        <v>118</v>
      </c>
      <c r="G76" s="4" t="s">
        <v>103</v>
      </c>
      <c r="I76" s="1" t="s">
        <v>425</v>
      </c>
      <c r="J76" s="27" t="s">
        <v>477</v>
      </c>
      <c r="K76" s="28" t="s">
        <v>485</v>
      </c>
      <c r="L76" s="7"/>
    </row>
    <row r="77" spans="1:12" ht="16" x14ac:dyDescent="0.2">
      <c r="A77" s="3" t="s">
        <v>82</v>
      </c>
      <c r="C77" s="5" t="s">
        <v>108</v>
      </c>
      <c r="D77" s="3">
        <v>2021</v>
      </c>
      <c r="E77" s="3" t="s">
        <v>102</v>
      </c>
      <c r="F77" s="7" t="s">
        <v>118</v>
      </c>
      <c r="G77" s="4" t="s">
        <v>104</v>
      </c>
      <c r="I77" s="1" t="s">
        <v>426</v>
      </c>
      <c r="J77" s="27" t="s">
        <v>478</v>
      </c>
      <c r="K77" s="28" t="s">
        <v>485</v>
      </c>
      <c r="L77" s="7"/>
    </row>
    <row r="78" spans="1:12" ht="16" x14ac:dyDescent="0.2">
      <c r="A78" s="3" t="s">
        <v>55</v>
      </c>
      <c r="C78" s="5" t="s">
        <v>110</v>
      </c>
      <c r="D78" s="3">
        <v>2022</v>
      </c>
      <c r="E78" s="3" t="s">
        <v>102</v>
      </c>
      <c r="F78" s="7" t="s">
        <v>103</v>
      </c>
      <c r="G78" s="4" t="s">
        <v>100</v>
      </c>
      <c r="I78" s="2" t="s">
        <v>385</v>
      </c>
      <c r="J78" s="27" t="s">
        <v>479</v>
      </c>
      <c r="K78" s="28" t="s">
        <v>485</v>
      </c>
      <c r="L78" s="16" t="s">
        <v>184</v>
      </c>
    </row>
    <row r="79" spans="1:12" ht="16" x14ac:dyDescent="0.2">
      <c r="A79" s="3" t="s">
        <v>85</v>
      </c>
      <c r="C79" s="5" t="s">
        <v>114</v>
      </c>
      <c r="D79" s="3">
        <v>2022</v>
      </c>
      <c r="E79" s="3" t="s">
        <v>121</v>
      </c>
      <c r="F79" s="7" t="s">
        <v>121</v>
      </c>
      <c r="G79" s="4" t="s">
        <v>121</v>
      </c>
      <c r="I79" s="1" t="s">
        <v>428</v>
      </c>
      <c r="J79" s="27" t="s">
        <v>480</v>
      </c>
      <c r="K79" s="28" t="s">
        <v>485</v>
      </c>
      <c r="L79" s="7"/>
    </row>
    <row r="80" spans="1:12" ht="16" x14ac:dyDescent="0.2">
      <c r="A80" s="3" t="s">
        <v>79</v>
      </c>
      <c r="C80" s="5" t="s">
        <v>101</v>
      </c>
      <c r="D80" s="3">
        <v>2021</v>
      </c>
      <c r="E80" s="3" t="s">
        <v>102</v>
      </c>
      <c r="F80" s="7" t="s">
        <v>103</v>
      </c>
      <c r="G80" s="4" t="s">
        <v>102</v>
      </c>
      <c r="I80" s="1" t="s">
        <v>429</v>
      </c>
      <c r="J80" s="27" t="s">
        <v>481</v>
      </c>
      <c r="K80" s="28" t="s">
        <v>485</v>
      </c>
      <c r="L80" s="7"/>
    </row>
    <row r="81" spans="1:12" ht="16" x14ac:dyDescent="0.2">
      <c r="A81" s="3" t="s">
        <v>72</v>
      </c>
      <c r="C81" s="5" t="s">
        <v>101</v>
      </c>
      <c r="D81" s="3">
        <v>2021</v>
      </c>
      <c r="E81" s="3" t="s">
        <v>102</v>
      </c>
      <c r="F81" s="7" t="s">
        <v>118</v>
      </c>
      <c r="G81" s="4" t="s">
        <v>100</v>
      </c>
      <c r="I81" s="1" t="s">
        <v>430</v>
      </c>
      <c r="J81" s="27" t="s">
        <v>482</v>
      </c>
      <c r="K81" s="28" t="s">
        <v>485</v>
      </c>
      <c r="L81" s="7"/>
    </row>
    <row r="82" spans="1:12" ht="16" x14ac:dyDescent="0.2">
      <c r="A82" s="3" t="s">
        <v>52</v>
      </c>
      <c r="C82" s="5" t="s">
        <v>101</v>
      </c>
      <c r="D82" s="3">
        <v>2021</v>
      </c>
      <c r="E82" s="3" t="s">
        <v>102</v>
      </c>
      <c r="F82" s="7" t="s">
        <v>120</v>
      </c>
      <c r="G82" s="4" t="s">
        <v>118</v>
      </c>
      <c r="I82" s="1" t="s">
        <v>431</v>
      </c>
      <c r="J82" s="2" t="s">
        <v>485</v>
      </c>
      <c r="K82" s="28" t="s">
        <v>485</v>
      </c>
      <c r="L82" s="7"/>
    </row>
    <row r="83" spans="1:12" ht="16" x14ac:dyDescent="0.2">
      <c r="A83" s="3" t="s">
        <v>19</v>
      </c>
      <c r="C83" s="5" t="s">
        <v>101</v>
      </c>
      <c r="D83" s="3">
        <v>2021</v>
      </c>
      <c r="E83" s="3" t="s">
        <v>102</v>
      </c>
      <c r="F83" s="7" t="s">
        <v>119</v>
      </c>
      <c r="G83" s="4" t="s">
        <v>103</v>
      </c>
      <c r="I83" s="1" t="s">
        <v>432</v>
      </c>
      <c r="J83" s="27" t="s">
        <v>483</v>
      </c>
      <c r="K83" s="27" t="s">
        <v>502</v>
      </c>
      <c r="L83" s="7"/>
    </row>
    <row r="84" spans="1:12" ht="16" x14ac:dyDescent="0.2">
      <c r="A84" s="3" t="s">
        <v>77</v>
      </c>
      <c r="C84" s="5" t="s">
        <v>101</v>
      </c>
      <c r="D84" s="3">
        <v>2021</v>
      </c>
      <c r="E84" s="3" t="s">
        <v>102</v>
      </c>
      <c r="F84" s="7" t="s">
        <v>118</v>
      </c>
      <c r="G84" s="4" t="s">
        <v>104</v>
      </c>
      <c r="I84" s="1" t="s">
        <v>433</v>
      </c>
      <c r="J84" s="27" t="s">
        <v>484</v>
      </c>
      <c r="K84" s="2" t="s">
        <v>485</v>
      </c>
      <c r="L84" s="7"/>
    </row>
    <row r="85" spans="1:12" x14ac:dyDescent="0.2">
      <c r="A85" s="52"/>
      <c r="B85" s="52"/>
      <c r="C85" s="53"/>
      <c r="D85" s="53"/>
      <c r="E85" s="53"/>
      <c r="F85" s="53"/>
      <c r="G85" s="53"/>
      <c r="H85" s="53"/>
      <c r="K85" s="7"/>
      <c r="L85" s="7"/>
    </row>
    <row r="86" spans="1:12" x14ac:dyDescent="0.2">
      <c r="A86" s="52"/>
      <c r="B86" s="52"/>
      <c r="C86" s="53"/>
      <c r="D86" s="53"/>
      <c r="E86" s="53"/>
      <c r="F86" s="53"/>
      <c r="G86" s="53"/>
      <c r="H86" s="53"/>
    </row>
  </sheetData>
  <autoFilter ref="A2:J95" xr:uid="{EBD8E4A5-A6B0-43D8-A551-5B62FC2E3934}">
    <sortState xmlns:xlrd2="http://schemas.microsoft.com/office/spreadsheetml/2017/richdata2" ref="A3:J86">
      <sortCondition ref="A2:A95"/>
    </sortState>
  </autoFilter>
  <conditionalFormatting sqref="I3:I84">
    <cfRule type="cellIs" dxfId="1" priority="2" operator="equal">
      <formula>"Yes"</formula>
    </cfRule>
  </conditionalFormatting>
  <conditionalFormatting sqref="J26">
    <cfRule type="cellIs" dxfId="0" priority="1" operator="equal">
      <formula>"Yes"</formula>
    </cfRule>
  </conditionalFormatting>
  <hyperlinks>
    <hyperlink ref="J3" r:id="rId1" display="https://trace.ncbi.nlm.nih.gov/Traces?run=SRR29992053" xr:uid="{BB3FF831-5F04-914F-989E-619E38179C3C}"/>
    <hyperlink ref="J4" r:id="rId2" display="https://trace.ncbi.nlm.nih.gov/Traces?run=SRR29992050" xr:uid="{20C6C174-4722-1649-B3AF-2F863A4A99AA}"/>
    <hyperlink ref="J5" r:id="rId3" display="https://trace.ncbi.nlm.nih.gov/Traces?run=SRR29992049" xr:uid="{EF2457B5-2E4D-9A4F-8AC7-0E93DEBF8469}"/>
    <hyperlink ref="J10" r:id="rId4" display="https://trace.ncbi.nlm.nih.gov/Traces?run=SRR29992055" xr:uid="{779764FC-2DCE-5D45-901E-7A0F7C8AB2B6}"/>
    <hyperlink ref="J9" r:id="rId5" display="https://trace.ncbi.nlm.nih.gov/Traces?run=SRR29992056" xr:uid="{7C2A0580-FC1A-3440-8441-940983E25E81}"/>
    <hyperlink ref="J6" r:id="rId6" display="https://trace.ncbi.nlm.nih.gov/Traces?run=SRR29992048" xr:uid="{9F3E0011-4638-1D4C-A568-F26C97D36320}"/>
    <hyperlink ref="J7" r:id="rId7" display="https://trace.ncbi.nlm.nih.gov/Traces?run=SRR29992047" xr:uid="{48C9EC2F-1D5A-EB4F-AAC6-44B960AA1DEF}"/>
    <hyperlink ref="J8" r:id="rId8" display="https://trace.ncbi.nlm.nih.gov/Traces?run=SRR29992046" xr:uid="{9A861745-4AE2-494E-99ED-797F74BAA2C2}"/>
    <hyperlink ref="J23" r:id="rId9" display="https://trace.ncbi.nlm.nih.gov/Traces?run=SRR29995650" xr:uid="{1E14886B-E8E4-5A47-B723-611FC2EB664E}"/>
    <hyperlink ref="J14" r:id="rId10" display="https://trace.ncbi.nlm.nih.gov/Traces?run=SRR30037499" xr:uid="{6A8ABF3F-477A-9749-938E-57D4D48FDFF0}"/>
    <hyperlink ref="J13" r:id="rId11" display="https://trace.ncbi.nlm.nih.gov/Traces?run=SRR30037500" xr:uid="{B0AA76AF-B625-C241-AD77-77C0154CA877}"/>
    <hyperlink ref="J12" r:id="rId12" display="https://trace.ncbi.nlm.nih.gov/Traces?run=SRR30037501" xr:uid="{5F2C81BD-41E6-754A-8011-C666D3C66CF7}"/>
    <hyperlink ref="J48" r:id="rId13" display="https://trace.ncbi.nlm.nih.gov/Traces?run=SRR30037503" xr:uid="{7FB4265B-6893-8B48-92C3-D19EA43FC01D}"/>
    <hyperlink ref="J76" r:id="rId14" display="https://trace.ncbi.nlm.nih.gov/Traces?run=SRR30026089" xr:uid="{EC6FFA71-7E91-434F-B2E5-71249B1E500A}"/>
    <hyperlink ref="J61" r:id="rId15" display="https://trace.ncbi.nlm.nih.gov/Traces?run=SRR30026088" xr:uid="{FC19BE6F-1C67-1B40-9384-E06DCAD85679}"/>
    <hyperlink ref="J84" r:id="rId16" display="https://trace.ncbi.nlm.nih.gov/Traces?run=SRR30026087" xr:uid="{E9212FB5-994E-504D-9EED-8140E7865A42}"/>
    <hyperlink ref="J41" r:id="rId17" display="https://trace.ncbi.nlm.nih.gov/Traces?run=SRR30037498" xr:uid="{6A16B6FA-E3E2-364E-ADB4-2CB3C84E8B19}"/>
    <hyperlink ref="J40" r:id="rId18" display="https://trace.ncbi.nlm.nih.gov/Traces?run=SRR30037492" xr:uid="{6175D8A0-691A-2947-97BE-5F45315D5015}"/>
    <hyperlink ref="J77" r:id="rId19" display="https://trace.ncbi.nlm.nih.gov/Traces?run=SRR30037494" xr:uid="{3B684931-64E9-D940-986B-CB502007EAB0}"/>
    <hyperlink ref="J49" r:id="rId20" display="https://trace.ncbi.nlm.nih.gov/Traces?run=SRR30037495" xr:uid="{86F48038-2C0E-E84B-B8CE-67CB0176D1FC}"/>
    <hyperlink ref="J64" r:id="rId21" display="https://trace.ncbi.nlm.nih.gov/Traces?run=SRR30037496" xr:uid="{C7A61021-807F-AF44-82AC-BA518F362E95}"/>
    <hyperlink ref="J78" r:id="rId22" display="https://trace.ncbi.nlm.nih.gov/Traces?run=SRR30037497" xr:uid="{571D1EAE-D69D-2A4E-97C4-88861004D680}"/>
    <hyperlink ref="J37" r:id="rId23" display="https://trace.ncbi.nlm.nih.gov/Traces?run=SRR30026106" xr:uid="{8E0A4497-2E31-AF43-9D3C-7FFFB17707C9}"/>
    <hyperlink ref="J79" r:id="rId24" display="https://trace.ncbi.nlm.nih.gov/Traces?run=SRR30026105" xr:uid="{D30E4F76-DDC9-2E4B-A863-518EBDB366B8}"/>
    <hyperlink ref="J38" r:id="rId25" display="https://trace.ncbi.nlm.nih.gov/Traces?run=SRR30026100" xr:uid="{07534DBB-B8EA-1E44-A2FF-E8471303BA0E}"/>
    <hyperlink ref="J29" r:id="rId26" display="https://trace.ncbi.nlm.nih.gov/Traces?run=SRR30026095" xr:uid="{BDE72B73-CE7B-F743-9886-91C1409B17A9}"/>
    <hyperlink ref="J75" r:id="rId27" display="https://trace.ncbi.nlm.nih.gov/Traces?run=SRR30026090" xr:uid="{203CB1FB-2EA0-2441-8804-4B91FFFF8FE9}"/>
    <hyperlink ref="J59" r:id="rId28" display="https://trace.ncbi.nlm.nih.gov/Traces?run=SRR30026091" xr:uid="{AED07879-26CF-DF46-A54F-CE9703C9B980}"/>
    <hyperlink ref="J46" r:id="rId29" display="https://trace.ncbi.nlm.nih.gov/Traces?run=SRR30026092" xr:uid="{271A4A58-1CD1-C148-BD3A-3B2CA5F113E2}"/>
    <hyperlink ref="J45" r:id="rId30" display="https://trace.ncbi.nlm.nih.gov/Traces?run=SRR30026093" xr:uid="{1F224ECA-5680-B047-8503-945A854C58C0}"/>
    <hyperlink ref="J58" r:id="rId31" display="https://trace.ncbi.nlm.nih.gov/Traces?run=SRR29995649" xr:uid="{59449D9D-4B9F-4C44-B6F3-3C4B4F49BF28}"/>
    <hyperlink ref="J69" r:id="rId32" display="https://trace.ncbi.nlm.nih.gov/Traces?run=SRR29995657" xr:uid="{316C5D80-40C5-2144-8EBA-D581D64149A2}"/>
    <hyperlink ref="J74" r:id="rId33" display="https://trace.ncbi.nlm.nih.gov/Traces?run=SRR29995659" xr:uid="{871DDBAA-39C6-5746-9A62-D0954EE52EAF}"/>
    <hyperlink ref="J27" r:id="rId34" display="https://trace.ncbi.nlm.nih.gov/Traces?run=SRR29995660" xr:uid="{F24316DF-3319-8C46-B568-DD3C2B407A1B}"/>
    <hyperlink ref="J21" r:id="rId35" display="https://trace.ncbi.nlm.nih.gov/Traces?run=SRR29995662" xr:uid="{4EB05E86-90DA-A640-AE88-90F82A01688F}"/>
    <hyperlink ref="J26" r:id="rId36" display="https://trace.ncbi.nlm.nih.gov/Traces?run=SRR29995663" xr:uid="{D30E2608-2F26-9E41-A107-544184E10444}"/>
    <hyperlink ref="J24" r:id="rId37" display="https://trace.ncbi.nlm.nih.gov/Traces?run=SRR29995666" xr:uid="{873A101E-445E-5C4E-AEDB-899EBCEC93F7}"/>
    <hyperlink ref="J22" r:id="rId38" display="https://trace.ncbi.nlm.nih.gov/Traces?run=SRR29995656" xr:uid="{91EB5422-A37F-8547-9128-E23E3A47707B}"/>
    <hyperlink ref="J47" r:id="rId39" display="https://trace.ncbi.nlm.nih.gov/Traces?run=SRR29995653" xr:uid="{4ECBBB11-3324-544A-9D90-99D6673742EB}"/>
    <hyperlink ref="J11" r:id="rId40" display="https://trace.ncbi.nlm.nih.gov/Traces?run=SRR29995667" xr:uid="{1DD9456F-F7FA-AC43-8B5F-A7829678A886}"/>
    <hyperlink ref="J39" r:id="rId41" display="https://trace.ncbi.nlm.nih.gov/Traces?run=SRR30026094" xr:uid="{2F06387B-8732-1744-B859-9A036D36230E}"/>
    <hyperlink ref="J80" r:id="rId42" display="https://trace.ncbi.nlm.nih.gov/Traces?run=SRR30026108" xr:uid="{C001A2A0-48EB-614E-B4A4-85DCCB6500D1}"/>
    <hyperlink ref="J81" r:id="rId43" display="https://trace.ncbi.nlm.nih.gov/Traces?run=SRR30026107" xr:uid="{46CFCFB2-574A-BE4B-9C72-FC0DC9E08A8B}"/>
    <hyperlink ref="J18" r:id="rId44" display="https://trace.ncbi.nlm.nih.gov/Traces?run=SRR34075936" xr:uid="{37D8F240-8F3E-B14B-B07D-C7EBD6626A80}"/>
    <hyperlink ref="J32" r:id="rId45" display="https://trace.ncbi.nlm.nih.gov/Traces?run=SRR34075939" xr:uid="{0FEC0C34-DC8A-6B4A-8C47-3627640F94D0}"/>
    <hyperlink ref="J34" r:id="rId46" display="https://trace.ncbi.nlm.nih.gov/Traces?run=SRR34075938" xr:uid="{35E67CBE-7272-1D4E-915F-E6CB2D03629E}"/>
    <hyperlink ref="J35" r:id="rId47" display="https://trace.ncbi.nlm.nih.gov/Traces?run=SRR34075937" xr:uid="{1BF7D7F3-2A0B-B945-908E-A7788BCA18A2}"/>
    <hyperlink ref="J62" r:id="rId48" display="https://trace.ncbi.nlm.nih.gov/Traces?run=SRR34075935" xr:uid="{5EF8B2A9-EE0F-5B4C-8B16-4C0DF830C291}"/>
    <hyperlink ref="J67" r:id="rId49" display="https://trace.ncbi.nlm.nih.gov/Traces?run=SRR34075934" xr:uid="{9E6D6CCF-57BF-D24F-AB06-B1EFDE506CF8}"/>
    <hyperlink ref="J73" r:id="rId50" display="https://trace.ncbi.nlm.nih.gov/Traces?run=SRR34075933" xr:uid="{44B18A8A-3D48-754E-B60D-A89D62BED140}"/>
    <hyperlink ref="J83" r:id="rId51" display="https://trace.ncbi.nlm.nih.gov/Traces?run=SRR34075932" xr:uid="{FAC728E7-C522-FE40-A32A-689129A62898}"/>
    <hyperlink ref="K32" r:id="rId52" display="https://dataview.ncbi.nlm.nih.gov/object/SRR34067904" xr:uid="{78BFB42C-B2F7-FD4D-99B8-F864457AA0DA}"/>
    <hyperlink ref="K18" r:id="rId53" display="https://dataview.ncbi.nlm.nih.gov/object/SRR34067906" xr:uid="{EC85271E-2485-9C4E-A7BF-F90430965797}"/>
    <hyperlink ref="K7" r:id="rId54" display="https://dataview.ncbi.nlm.nih.gov/object/SRR34067915" xr:uid="{A1ED351F-8618-4B44-A734-CCF0608DB9F3}"/>
    <hyperlink ref="K6" r:id="rId55" display="https://dataview.ncbi.nlm.nih.gov/object/SRR34067916" xr:uid="{1542E8D7-74BC-B141-9D04-9BBCFDE2FFE9}"/>
    <hyperlink ref="K8" r:id="rId56" display="https://dataview.ncbi.nlm.nih.gov/object/SRR34067907" xr:uid="{F3BA6B96-07F1-E842-9F0D-D01459C6A477}"/>
    <hyperlink ref="K26" r:id="rId57" display="https://dataview.ncbi.nlm.nih.gov/object/SRR34067905" xr:uid="{CB776C26-0BAB-2941-9E02-1C990DFFA68B}"/>
    <hyperlink ref="K41" r:id="rId58" display="https://dataview.ncbi.nlm.nih.gov/object/SRR34067901" xr:uid="{E1B7AACD-B8B4-C841-8738-EC16983C9D7E}"/>
    <hyperlink ref="K34" r:id="rId59" display="https://dataview.ncbi.nlm.nih.gov/object/SRR34067903" xr:uid="{B348ED8F-8E90-284A-913F-83A6F1915F94}"/>
    <hyperlink ref="K35" r:id="rId60" display="https://dataview.ncbi.nlm.nih.gov/object/SRR34067902" xr:uid="{BB200F24-1D72-3047-9012-F682B51FC921}"/>
    <hyperlink ref="K83" r:id="rId61" display="https://dataview.ncbi.nlm.nih.gov/object/SRR34067908" xr:uid="{5DD27FFD-4E6C-6C45-9489-DDEE436C0193}"/>
  </hyperlinks>
  <pageMargins left="0.7" right="0.7" top="0.75" bottom="0.75" header="0.3" footer="0.3"/>
  <tableParts count="1">
    <tablePart r:id="rId6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E32572-C536-304D-AFEA-01112160FED9}">
  <dimension ref="A1:BP91"/>
  <sheetViews>
    <sheetView workbookViewId="0">
      <selection activeCell="A87" sqref="A87"/>
    </sheetView>
  </sheetViews>
  <sheetFormatPr baseColWidth="10" defaultColWidth="11" defaultRowHeight="16" x14ac:dyDescent="0.2"/>
  <cols>
    <col min="1" max="1" width="18.1640625" bestFit="1" customWidth="1"/>
    <col min="3" max="3" width="14.6640625" bestFit="1" customWidth="1"/>
    <col min="4" max="4" width="20.1640625" bestFit="1" customWidth="1"/>
    <col min="5" max="5" width="19.1640625" bestFit="1" customWidth="1"/>
    <col min="6" max="6" width="11.33203125" bestFit="1" customWidth="1"/>
    <col min="7" max="7" width="15.6640625" customWidth="1"/>
    <col min="8" max="8" width="25.5" bestFit="1" customWidth="1"/>
    <col min="9" max="9" width="18.33203125" customWidth="1"/>
    <col min="10" max="10" width="15.1640625" customWidth="1"/>
    <col min="11" max="11" width="14.33203125" bestFit="1" customWidth="1"/>
    <col min="12" max="12" width="29.5" customWidth="1"/>
    <col min="13" max="13" width="23.6640625" customWidth="1"/>
    <col min="14" max="14" width="18.1640625" customWidth="1"/>
    <col min="15" max="15" width="30.6640625" customWidth="1"/>
    <col min="16" max="16" width="24.6640625" customWidth="1"/>
    <col min="17" max="18" width="23" customWidth="1"/>
    <col min="19" max="19" width="24.33203125" customWidth="1"/>
    <col min="20" max="20" width="16.5" customWidth="1"/>
    <col min="21" max="21" width="15.5" customWidth="1"/>
    <col min="22" max="22" width="20.1640625" customWidth="1"/>
    <col min="23" max="23" width="20.6640625" customWidth="1"/>
    <col min="24" max="24" width="20.83203125" customWidth="1"/>
    <col min="25" max="25" width="15.83203125" customWidth="1"/>
    <col min="26" max="26" width="17.1640625" customWidth="1"/>
    <col min="27" max="27" width="22.5" customWidth="1"/>
    <col min="28" max="28" width="23.6640625" customWidth="1"/>
    <col min="29" max="29" width="15.5" customWidth="1"/>
    <col min="30" max="30" width="22.33203125" customWidth="1"/>
    <col min="31" max="31" width="28.33203125" customWidth="1"/>
    <col min="32" max="32" width="16.33203125" customWidth="1"/>
    <col min="33" max="33" width="13.83203125" customWidth="1"/>
    <col min="34" max="34" width="11.83203125" customWidth="1"/>
    <col min="35" max="35" width="14.5" customWidth="1"/>
    <col min="36" max="36" width="19" customWidth="1"/>
    <col min="37" max="37" width="11.33203125" customWidth="1"/>
    <col min="38" max="38" width="12.83203125" customWidth="1"/>
    <col min="39" max="39" width="30.83203125" customWidth="1"/>
    <col min="40" max="40" width="11.33203125" customWidth="1"/>
    <col min="41" max="41" width="20.83203125" customWidth="1"/>
    <col min="42" max="42" width="15.1640625" customWidth="1"/>
    <col min="43" max="43" width="16" customWidth="1"/>
    <col min="44" max="44" width="24" customWidth="1"/>
    <col min="45" max="45" width="22.5" customWidth="1"/>
    <col min="46" max="46" width="17.33203125" customWidth="1"/>
    <col min="47" max="47" width="18.33203125" customWidth="1"/>
    <col min="48" max="48" width="19.83203125" customWidth="1"/>
    <col min="49" max="49" width="13.5" customWidth="1"/>
    <col min="50" max="50" width="19.83203125" customWidth="1"/>
    <col min="52" max="52" width="12.5" customWidth="1"/>
    <col min="53" max="53" width="12.6640625" customWidth="1"/>
    <col min="54" max="54" width="13" customWidth="1"/>
  </cols>
  <sheetData>
    <row r="1" spans="1:68" x14ac:dyDescent="0.2">
      <c r="A1" s="57" t="s">
        <v>180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</row>
    <row r="2" spans="1:68" s="55" customFormat="1" x14ac:dyDescent="0.2">
      <c r="A2" s="55" t="s">
        <v>181</v>
      </c>
      <c r="B2" s="55" t="s">
        <v>544</v>
      </c>
      <c r="C2" s="55" t="s">
        <v>547</v>
      </c>
      <c r="D2" s="55" t="s">
        <v>548</v>
      </c>
      <c r="E2" s="55" t="s">
        <v>545</v>
      </c>
      <c r="F2" s="55" t="s">
        <v>546</v>
      </c>
      <c r="G2" s="55" t="s">
        <v>97</v>
      </c>
      <c r="H2" s="55" t="s">
        <v>161</v>
      </c>
      <c r="I2" s="55" t="s">
        <v>164</v>
      </c>
      <c r="J2" s="55" t="s">
        <v>148</v>
      </c>
      <c r="K2" s="55" t="s">
        <v>179</v>
      </c>
      <c r="L2" s="55" t="s">
        <v>152</v>
      </c>
      <c r="M2" s="55" t="s">
        <v>557</v>
      </c>
      <c r="N2" s="55" t="s">
        <v>558</v>
      </c>
      <c r="O2" s="55" t="s">
        <v>132</v>
      </c>
      <c r="P2" s="55" t="s">
        <v>133</v>
      </c>
      <c r="Q2" s="55" t="s">
        <v>134</v>
      </c>
      <c r="R2" s="55" t="s">
        <v>135</v>
      </c>
      <c r="S2" s="55" t="s">
        <v>136</v>
      </c>
      <c r="T2" s="55" t="s">
        <v>137</v>
      </c>
      <c r="U2" s="55" t="s">
        <v>138</v>
      </c>
      <c r="V2" s="55" t="s">
        <v>139</v>
      </c>
      <c r="W2" s="55" t="s">
        <v>140</v>
      </c>
      <c r="X2" s="55" t="s">
        <v>141</v>
      </c>
      <c r="Y2" s="55" t="s">
        <v>142</v>
      </c>
      <c r="Z2" s="55" t="s">
        <v>143</v>
      </c>
      <c r="AA2" s="55" t="s">
        <v>144</v>
      </c>
      <c r="AB2" s="55" t="s">
        <v>145</v>
      </c>
      <c r="AC2" s="55" t="s">
        <v>146</v>
      </c>
      <c r="AD2" s="55" t="s">
        <v>147</v>
      </c>
      <c r="AE2" s="55" t="s">
        <v>559</v>
      </c>
      <c r="AF2" s="55" t="s">
        <v>149</v>
      </c>
      <c r="AG2" s="55" t="s">
        <v>150</v>
      </c>
      <c r="AH2" s="55" t="s">
        <v>151</v>
      </c>
      <c r="AI2" s="55" t="s">
        <v>153</v>
      </c>
      <c r="AJ2" s="55" t="s">
        <v>154</v>
      </c>
      <c r="AK2" s="55" t="s">
        <v>155</v>
      </c>
      <c r="AL2" s="55" t="s">
        <v>156</v>
      </c>
      <c r="AM2" s="55" t="s">
        <v>157</v>
      </c>
      <c r="AN2" s="55" t="s">
        <v>158</v>
      </c>
      <c r="AO2" s="55" t="s">
        <v>560</v>
      </c>
      <c r="AP2" s="55" t="s">
        <v>561</v>
      </c>
      <c r="AQ2" s="55" t="s">
        <v>159</v>
      </c>
      <c r="AR2" s="55" t="s">
        <v>562</v>
      </c>
      <c r="AS2" s="55" t="s">
        <v>160</v>
      </c>
      <c r="AT2" s="55" t="s">
        <v>162</v>
      </c>
      <c r="AU2" s="55" t="s">
        <v>163</v>
      </c>
      <c r="AV2" s="55" t="s">
        <v>563</v>
      </c>
      <c r="AW2" s="55" t="s">
        <v>165</v>
      </c>
      <c r="AX2" s="55" t="s">
        <v>167</v>
      </c>
      <c r="AY2" s="55" t="s">
        <v>166</v>
      </c>
      <c r="AZ2" s="55" t="s">
        <v>168</v>
      </c>
      <c r="BA2" s="55" t="s">
        <v>169</v>
      </c>
      <c r="BB2" s="55" t="s">
        <v>170</v>
      </c>
      <c r="BC2" s="55" t="s">
        <v>564</v>
      </c>
      <c r="BD2" s="55" t="s">
        <v>565</v>
      </c>
      <c r="BE2" s="55" t="s">
        <v>566</v>
      </c>
      <c r="BF2" s="55" t="s">
        <v>178</v>
      </c>
      <c r="BG2" s="55" t="s">
        <v>567</v>
      </c>
      <c r="BH2" s="55" t="s">
        <v>568</v>
      </c>
      <c r="BI2" s="55" t="s">
        <v>569</v>
      </c>
      <c r="BJ2" s="55" t="s">
        <v>171</v>
      </c>
      <c r="BK2" s="55" t="s">
        <v>172</v>
      </c>
      <c r="BL2" s="55" t="s">
        <v>173</v>
      </c>
      <c r="BM2" s="55" t="s">
        <v>174</v>
      </c>
      <c r="BN2" s="55" t="s">
        <v>177</v>
      </c>
      <c r="BO2" s="55" t="s">
        <v>175</v>
      </c>
      <c r="BP2" s="55" t="s">
        <v>176</v>
      </c>
    </row>
    <row r="3" spans="1:68" x14ac:dyDescent="0.2">
      <c r="A3" t="s">
        <v>69</v>
      </c>
      <c r="B3">
        <v>132826</v>
      </c>
      <c r="C3">
        <v>132814</v>
      </c>
      <c r="D3" s="39">
        <v>0.23849999999999999</v>
      </c>
      <c r="E3" s="40">
        <v>29149</v>
      </c>
      <c r="F3" s="40">
        <v>103665</v>
      </c>
      <c r="G3" s="12">
        <v>3.1850838992950399</v>
      </c>
      <c r="H3">
        <v>0</v>
      </c>
      <c r="I3">
        <v>0</v>
      </c>
      <c r="J3">
        <v>0</v>
      </c>
      <c r="K3">
        <v>0</v>
      </c>
      <c r="L3">
        <v>0</v>
      </c>
      <c r="M3">
        <v>4.8</v>
      </c>
      <c r="N3">
        <v>13.6</v>
      </c>
      <c r="O3">
        <v>0.1</v>
      </c>
      <c r="P3">
        <v>1.2</v>
      </c>
      <c r="Q3">
        <v>7.4</v>
      </c>
      <c r="R3">
        <v>4.2</v>
      </c>
      <c r="S3">
        <v>5.0999999999999996</v>
      </c>
      <c r="T3">
        <v>1.4</v>
      </c>
      <c r="U3">
        <v>4.7</v>
      </c>
      <c r="V3">
        <v>4</v>
      </c>
      <c r="W3">
        <v>1.1000000000000001</v>
      </c>
      <c r="X3">
        <v>1.3</v>
      </c>
      <c r="Y3">
        <v>12.4</v>
      </c>
      <c r="Z3">
        <v>3.3</v>
      </c>
      <c r="AA3">
        <v>0.9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</row>
    <row r="4" spans="1:68" x14ac:dyDescent="0.2">
      <c r="A4" t="s">
        <v>70</v>
      </c>
      <c r="B4">
        <v>101022</v>
      </c>
      <c r="C4">
        <v>101015</v>
      </c>
      <c r="D4" s="39">
        <v>0.39500000000000002</v>
      </c>
      <c r="E4" s="40">
        <v>36498</v>
      </c>
      <c r="F4" s="40">
        <v>64517</v>
      </c>
      <c r="G4" s="12">
        <v>2.4881806149694601</v>
      </c>
      <c r="H4">
        <v>0</v>
      </c>
      <c r="I4">
        <v>0</v>
      </c>
      <c r="J4">
        <v>5.7</v>
      </c>
      <c r="K4">
        <v>0</v>
      </c>
      <c r="L4">
        <v>0</v>
      </c>
      <c r="M4">
        <v>0</v>
      </c>
      <c r="N4">
        <v>0.1</v>
      </c>
      <c r="O4">
        <v>0</v>
      </c>
      <c r="P4">
        <v>0</v>
      </c>
      <c r="Q4">
        <v>0</v>
      </c>
      <c r="R4">
        <v>5.3</v>
      </c>
      <c r="S4">
        <v>8.3000000000000007</v>
      </c>
      <c r="T4">
        <v>0.1</v>
      </c>
      <c r="U4">
        <v>0</v>
      </c>
      <c r="V4">
        <v>0</v>
      </c>
      <c r="W4">
        <v>0</v>
      </c>
      <c r="X4">
        <v>0</v>
      </c>
      <c r="Y4">
        <v>13</v>
      </c>
      <c r="Z4">
        <v>8.9</v>
      </c>
      <c r="AA4">
        <v>4.5</v>
      </c>
      <c r="AB4">
        <v>1</v>
      </c>
      <c r="AC4">
        <v>28.4</v>
      </c>
      <c r="AD4">
        <v>1</v>
      </c>
      <c r="AE4">
        <v>0.7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</row>
    <row r="5" spans="1:68" x14ac:dyDescent="0.2">
      <c r="A5" t="s">
        <v>71</v>
      </c>
      <c r="B5">
        <v>131475</v>
      </c>
      <c r="C5">
        <v>131464</v>
      </c>
      <c r="D5" s="39">
        <v>0.37609999999999999</v>
      </c>
      <c r="E5" s="40">
        <v>45594</v>
      </c>
      <c r="F5" s="40">
        <v>85870</v>
      </c>
      <c r="G5" s="12">
        <v>3.0895532129020999</v>
      </c>
      <c r="H5">
        <v>0</v>
      </c>
      <c r="I5">
        <v>0</v>
      </c>
      <c r="J5">
        <v>0</v>
      </c>
      <c r="K5">
        <v>0</v>
      </c>
      <c r="L5">
        <v>0</v>
      </c>
      <c r="M5">
        <v>2.9</v>
      </c>
      <c r="N5">
        <v>3.1</v>
      </c>
      <c r="O5">
        <v>2.4</v>
      </c>
      <c r="P5">
        <v>2.4</v>
      </c>
      <c r="Q5">
        <v>0</v>
      </c>
      <c r="R5">
        <v>8.1</v>
      </c>
      <c r="S5">
        <v>7.2</v>
      </c>
      <c r="T5">
        <v>5.4</v>
      </c>
      <c r="U5">
        <v>0</v>
      </c>
      <c r="V5">
        <v>4.4000000000000004</v>
      </c>
      <c r="W5">
        <v>0</v>
      </c>
      <c r="X5">
        <v>0</v>
      </c>
      <c r="Y5">
        <v>12.4</v>
      </c>
      <c r="Z5">
        <v>9.6</v>
      </c>
      <c r="AA5">
        <v>0.8</v>
      </c>
      <c r="AB5">
        <v>0</v>
      </c>
      <c r="AC5">
        <v>0</v>
      </c>
      <c r="AD5">
        <v>0</v>
      </c>
      <c r="AE5">
        <v>0</v>
      </c>
      <c r="AF5">
        <v>0.6</v>
      </c>
      <c r="AG5">
        <v>2</v>
      </c>
      <c r="AH5">
        <v>3.8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</row>
    <row r="6" spans="1:68" x14ac:dyDescent="0.2">
      <c r="A6" t="s">
        <v>10</v>
      </c>
      <c r="B6">
        <v>39585</v>
      </c>
      <c r="C6">
        <v>39585</v>
      </c>
      <c r="D6" s="39">
        <v>0.1012</v>
      </c>
      <c r="E6" s="40">
        <v>3961</v>
      </c>
      <c r="F6" s="40">
        <v>35624</v>
      </c>
      <c r="G6" s="12">
        <v>4.0026392940749203</v>
      </c>
      <c r="H6">
        <v>0</v>
      </c>
      <c r="I6">
        <v>0</v>
      </c>
      <c r="J6">
        <v>0</v>
      </c>
      <c r="K6">
        <v>0</v>
      </c>
      <c r="L6">
        <v>0.2</v>
      </c>
      <c r="M6">
        <v>2.2999999999999998</v>
      </c>
      <c r="N6">
        <v>3.3</v>
      </c>
      <c r="O6">
        <v>0.2</v>
      </c>
      <c r="P6">
        <v>0.3</v>
      </c>
      <c r="Q6">
        <v>0</v>
      </c>
      <c r="R6">
        <v>3.2</v>
      </c>
      <c r="S6">
        <v>6.3</v>
      </c>
      <c r="T6">
        <v>1.4</v>
      </c>
      <c r="U6">
        <v>1.8</v>
      </c>
      <c r="V6">
        <v>2.2999999999999998</v>
      </c>
      <c r="W6">
        <v>0.3</v>
      </c>
      <c r="X6">
        <v>0.6</v>
      </c>
      <c r="Y6">
        <v>16.100000000000001</v>
      </c>
      <c r="Z6">
        <v>6.1</v>
      </c>
      <c r="AA6">
        <v>1.6</v>
      </c>
      <c r="AB6">
        <v>0.2</v>
      </c>
      <c r="AC6">
        <v>0</v>
      </c>
      <c r="AD6">
        <v>0.2</v>
      </c>
      <c r="AE6">
        <v>0.3</v>
      </c>
      <c r="AF6">
        <v>1</v>
      </c>
      <c r="AG6">
        <v>0</v>
      </c>
      <c r="AH6">
        <v>1.4</v>
      </c>
      <c r="AI6">
        <v>0.7</v>
      </c>
      <c r="AJ6">
        <v>0</v>
      </c>
      <c r="AK6">
        <v>0.4</v>
      </c>
      <c r="AL6">
        <v>0.9</v>
      </c>
      <c r="AM6">
        <v>0.9</v>
      </c>
      <c r="AN6">
        <v>0.8</v>
      </c>
      <c r="AO6">
        <v>0</v>
      </c>
      <c r="AP6">
        <v>0.2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</row>
    <row r="7" spans="1:68" x14ac:dyDescent="0.2">
      <c r="A7" t="s">
        <v>11</v>
      </c>
      <c r="B7">
        <v>67954</v>
      </c>
      <c r="C7">
        <v>67954</v>
      </c>
      <c r="D7" s="39">
        <v>4.4999999999999997E-3</v>
      </c>
      <c r="E7" s="40">
        <v>299</v>
      </c>
      <c r="F7" s="40">
        <v>67655</v>
      </c>
      <c r="G7" s="12">
        <v>3.9076953051425201</v>
      </c>
      <c r="H7">
        <v>0</v>
      </c>
      <c r="I7">
        <v>0</v>
      </c>
      <c r="J7">
        <v>0</v>
      </c>
      <c r="K7">
        <v>0</v>
      </c>
      <c r="L7">
        <v>0.3</v>
      </c>
      <c r="M7">
        <v>1.1000000000000001</v>
      </c>
      <c r="N7">
        <v>2.4</v>
      </c>
      <c r="O7">
        <v>5.4</v>
      </c>
      <c r="P7">
        <v>0.3</v>
      </c>
      <c r="Q7">
        <v>0</v>
      </c>
      <c r="R7">
        <v>1.4</v>
      </c>
      <c r="S7">
        <v>0.2</v>
      </c>
      <c r="T7">
        <v>2.2999999999999998</v>
      </c>
      <c r="U7">
        <v>0.5</v>
      </c>
      <c r="V7">
        <v>2.6</v>
      </c>
      <c r="W7">
        <v>0.7</v>
      </c>
      <c r="X7">
        <v>1.7</v>
      </c>
      <c r="Y7">
        <v>7.4</v>
      </c>
      <c r="Z7">
        <v>2.2999999999999998</v>
      </c>
      <c r="AA7">
        <v>1</v>
      </c>
      <c r="AB7">
        <v>0</v>
      </c>
      <c r="AC7">
        <v>0</v>
      </c>
      <c r="AD7">
        <v>0.3</v>
      </c>
      <c r="AE7">
        <v>0.2</v>
      </c>
      <c r="AF7">
        <v>17.899999999999999</v>
      </c>
      <c r="AG7">
        <v>0</v>
      </c>
      <c r="AH7">
        <v>0.7</v>
      </c>
      <c r="AI7">
        <v>3.4</v>
      </c>
      <c r="AJ7">
        <v>0</v>
      </c>
      <c r="AK7">
        <v>0.2</v>
      </c>
      <c r="AL7">
        <v>0.5</v>
      </c>
      <c r="AM7">
        <v>0</v>
      </c>
      <c r="AN7">
        <v>0</v>
      </c>
      <c r="AO7">
        <v>0</v>
      </c>
      <c r="AP7">
        <v>0</v>
      </c>
      <c r="AQ7">
        <v>0.4</v>
      </c>
      <c r="AR7">
        <v>0.3</v>
      </c>
      <c r="AS7">
        <v>0.2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</row>
    <row r="8" spans="1:68" x14ac:dyDescent="0.2">
      <c r="A8" t="s">
        <v>12</v>
      </c>
      <c r="B8">
        <v>70360</v>
      </c>
      <c r="C8">
        <v>70360</v>
      </c>
      <c r="D8" s="39">
        <v>3.04E-2</v>
      </c>
      <c r="E8" s="40">
        <v>2103</v>
      </c>
      <c r="F8" s="40">
        <v>68257</v>
      </c>
      <c r="G8" s="12">
        <v>3.6944002794678301</v>
      </c>
      <c r="H8">
        <v>0.4</v>
      </c>
      <c r="I8">
        <v>0</v>
      </c>
      <c r="J8">
        <v>0</v>
      </c>
      <c r="K8">
        <v>0</v>
      </c>
      <c r="L8">
        <v>0.8</v>
      </c>
      <c r="M8">
        <v>0.5</v>
      </c>
      <c r="N8">
        <v>0.2</v>
      </c>
      <c r="O8">
        <v>7</v>
      </c>
      <c r="P8">
        <v>0.4</v>
      </c>
      <c r="Q8">
        <v>0</v>
      </c>
      <c r="R8">
        <v>1.1000000000000001</v>
      </c>
      <c r="S8">
        <v>0.4</v>
      </c>
      <c r="T8">
        <v>0</v>
      </c>
      <c r="U8">
        <v>0.6</v>
      </c>
      <c r="V8">
        <v>3.5</v>
      </c>
      <c r="W8">
        <v>1.4</v>
      </c>
      <c r="X8">
        <v>1.4</v>
      </c>
      <c r="Y8">
        <v>4.7</v>
      </c>
      <c r="Z8">
        <v>2</v>
      </c>
      <c r="AA8">
        <v>0.2</v>
      </c>
      <c r="AB8">
        <v>0</v>
      </c>
      <c r="AC8">
        <v>0</v>
      </c>
      <c r="AD8">
        <v>1.6</v>
      </c>
      <c r="AE8">
        <v>0.4</v>
      </c>
      <c r="AF8">
        <v>22.2</v>
      </c>
      <c r="AG8">
        <v>0</v>
      </c>
      <c r="AH8">
        <v>0</v>
      </c>
      <c r="AI8">
        <v>4.4000000000000004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.3</v>
      </c>
      <c r="AR8">
        <v>0.7</v>
      </c>
      <c r="AS8">
        <v>0</v>
      </c>
      <c r="AT8">
        <v>0.5</v>
      </c>
      <c r="AU8">
        <v>0.8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</row>
    <row r="9" spans="1:68" x14ac:dyDescent="0.2">
      <c r="A9" t="s">
        <v>67</v>
      </c>
      <c r="B9">
        <v>118174</v>
      </c>
      <c r="C9">
        <v>118165</v>
      </c>
      <c r="D9" s="39">
        <v>0.24030000000000001</v>
      </c>
      <c r="E9" s="40">
        <v>26303</v>
      </c>
      <c r="F9" s="40">
        <v>91862</v>
      </c>
      <c r="G9" s="12">
        <v>3.4020795823033398</v>
      </c>
      <c r="H9">
        <v>0</v>
      </c>
      <c r="I9">
        <v>1.8</v>
      </c>
      <c r="J9">
        <v>0</v>
      </c>
      <c r="K9">
        <v>0</v>
      </c>
      <c r="L9">
        <v>4.0999999999999996</v>
      </c>
      <c r="M9">
        <v>2.1</v>
      </c>
      <c r="N9">
        <v>0.1</v>
      </c>
      <c r="O9">
        <v>2</v>
      </c>
      <c r="P9">
        <v>0</v>
      </c>
      <c r="Q9">
        <v>0</v>
      </c>
      <c r="R9">
        <v>6.3</v>
      </c>
      <c r="S9">
        <v>7.5</v>
      </c>
      <c r="T9">
        <v>0</v>
      </c>
      <c r="U9">
        <v>2.1</v>
      </c>
      <c r="V9">
        <v>3</v>
      </c>
      <c r="W9">
        <v>0</v>
      </c>
      <c r="X9">
        <v>0.2</v>
      </c>
      <c r="Y9">
        <v>11.7</v>
      </c>
      <c r="Z9">
        <v>7.1</v>
      </c>
      <c r="AA9">
        <v>1.1000000000000001</v>
      </c>
      <c r="AB9">
        <v>1.1000000000000001</v>
      </c>
      <c r="AC9">
        <v>0</v>
      </c>
      <c r="AD9">
        <v>0</v>
      </c>
      <c r="AE9">
        <v>0</v>
      </c>
      <c r="AF9">
        <v>0</v>
      </c>
      <c r="AG9">
        <v>0</v>
      </c>
      <c r="AH9">
        <v>4.4000000000000004</v>
      </c>
      <c r="AI9">
        <v>0</v>
      </c>
      <c r="AJ9">
        <v>0</v>
      </c>
      <c r="AK9">
        <v>0</v>
      </c>
      <c r="AL9">
        <v>0</v>
      </c>
      <c r="AM9">
        <v>0</v>
      </c>
      <c r="AN9">
        <v>1</v>
      </c>
      <c r="AO9">
        <v>0</v>
      </c>
      <c r="AP9">
        <v>0</v>
      </c>
      <c r="AQ9">
        <v>0</v>
      </c>
      <c r="AR9">
        <v>1.4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</row>
    <row r="10" spans="1:68" x14ac:dyDescent="0.2">
      <c r="A10" t="s">
        <v>68</v>
      </c>
      <c r="B10">
        <v>117656</v>
      </c>
      <c r="C10">
        <v>117650</v>
      </c>
      <c r="D10" s="39">
        <v>0.3543</v>
      </c>
      <c r="E10" s="40">
        <v>38567</v>
      </c>
      <c r="F10" s="40">
        <v>79083</v>
      </c>
      <c r="G10" s="12">
        <v>2.9948372168096</v>
      </c>
      <c r="H10">
        <v>7.3</v>
      </c>
      <c r="I10">
        <v>0</v>
      </c>
      <c r="J10">
        <v>0</v>
      </c>
      <c r="K10">
        <v>0</v>
      </c>
      <c r="L10">
        <v>0.5</v>
      </c>
      <c r="M10">
        <v>0</v>
      </c>
      <c r="N10">
        <v>0</v>
      </c>
      <c r="O10">
        <v>2.9</v>
      </c>
      <c r="P10">
        <v>0</v>
      </c>
      <c r="Q10">
        <v>0</v>
      </c>
      <c r="R10">
        <v>6.3</v>
      </c>
      <c r="S10">
        <v>2</v>
      </c>
      <c r="T10">
        <v>0</v>
      </c>
      <c r="U10">
        <v>0</v>
      </c>
      <c r="V10">
        <v>5.0999999999999996</v>
      </c>
      <c r="W10">
        <v>0.2</v>
      </c>
      <c r="X10">
        <v>1</v>
      </c>
      <c r="Y10">
        <v>16.2</v>
      </c>
      <c r="Z10">
        <v>8.1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3.4</v>
      </c>
      <c r="AN10">
        <v>4.2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</row>
    <row r="11" spans="1:68" x14ac:dyDescent="0.2">
      <c r="A11" t="s">
        <v>61</v>
      </c>
      <c r="B11">
        <v>112431</v>
      </c>
      <c r="C11">
        <v>112424</v>
      </c>
      <c r="D11" s="39">
        <v>0.19570000000000001</v>
      </c>
      <c r="E11" s="40">
        <v>20250</v>
      </c>
      <c r="F11" s="40">
        <v>92174</v>
      </c>
      <c r="G11" s="12">
        <v>0.76151542683985196</v>
      </c>
      <c r="H11">
        <v>0</v>
      </c>
      <c r="I11">
        <v>85.4</v>
      </c>
      <c r="J11">
        <v>0</v>
      </c>
      <c r="K11">
        <v>0</v>
      </c>
      <c r="L11">
        <v>0</v>
      </c>
      <c r="M11">
        <v>0.5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2.6</v>
      </c>
      <c r="W11">
        <v>0</v>
      </c>
      <c r="X11">
        <v>2</v>
      </c>
      <c r="Y11">
        <v>2.2999999999999998</v>
      </c>
      <c r="Z11">
        <v>0</v>
      </c>
      <c r="AA11">
        <v>0.2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.7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1.1000000000000001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</row>
    <row r="12" spans="1:68" x14ac:dyDescent="0.2">
      <c r="A12" t="s">
        <v>57</v>
      </c>
      <c r="B12">
        <v>140195</v>
      </c>
      <c r="C12">
        <v>140181</v>
      </c>
      <c r="D12" s="39">
        <v>0.433</v>
      </c>
      <c r="E12" s="40">
        <v>55446</v>
      </c>
      <c r="F12" s="40">
        <v>84735</v>
      </c>
      <c r="G12" s="12">
        <v>3.2976650310703901</v>
      </c>
      <c r="H12">
        <v>0</v>
      </c>
      <c r="I12">
        <v>0</v>
      </c>
      <c r="J12">
        <v>0</v>
      </c>
      <c r="K12">
        <v>0</v>
      </c>
      <c r="L12">
        <v>0</v>
      </c>
      <c r="M12">
        <v>2</v>
      </c>
      <c r="N12">
        <v>0.7</v>
      </c>
      <c r="O12">
        <v>2.2000000000000002</v>
      </c>
      <c r="P12">
        <v>0</v>
      </c>
      <c r="Q12">
        <v>0</v>
      </c>
      <c r="R12">
        <v>6.4</v>
      </c>
      <c r="S12">
        <v>3.4</v>
      </c>
      <c r="T12">
        <v>0</v>
      </c>
      <c r="U12">
        <v>0</v>
      </c>
      <c r="V12">
        <v>4.7</v>
      </c>
      <c r="W12">
        <v>0</v>
      </c>
      <c r="X12">
        <v>2.2000000000000002</v>
      </c>
      <c r="Y12">
        <v>17.8</v>
      </c>
      <c r="Z12">
        <v>7.2</v>
      </c>
      <c r="AA12">
        <v>1.6</v>
      </c>
      <c r="AB12">
        <v>1.7</v>
      </c>
      <c r="AC12">
        <v>0</v>
      </c>
      <c r="AD12">
        <v>0</v>
      </c>
      <c r="AE12">
        <v>0</v>
      </c>
      <c r="AF12">
        <v>1.4</v>
      </c>
      <c r="AG12">
        <v>0</v>
      </c>
      <c r="AH12">
        <v>2.6</v>
      </c>
      <c r="AI12">
        <v>0</v>
      </c>
      <c r="AJ12">
        <v>0.1</v>
      </c>
      <c r="AK12">
        <v>0</v>
      </c>
      <c r="AL12">
        <v>0</v>
      </c>
      <c r="AM12">
        <v>2.6</v>
      </c>
      <c r="AN12">
        <v>1.5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.3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</row>
    <row r="13" spans="1:68" x14ac:dyDescent="0.2">
      <c r="A13" t="s">
        <v>58</v>
      </c>
      <c r="B13">
        <v>122923</v>
      </c>
      <c r="C13">
        <v>122917</v>
      </c>
      <c r="D13" s="39">
        <v>0.41249999999999998</v>
      </c>
      <c r="E13" s="40">
        <v>46815</v>
      </c>
      <c r="F13" s="40">
        <v>76102</v>
      </c>
      <c r="G13" s="12">
        <v>3.2639306066852498</v>
      </c>
      <c r="H13">
        <v>0</v>
      </c>
      <c r="I13">
        <v>0</v>
      </c>
      <c r="J13">
        <v>0</v>
      </c>
      <c r="K13">
        <v>0</v>
      </c>
      <c r="L13">
        <v>0</v>
      </c>
      <c r="M13">
        <v>3.4</v>
      </c>
      <c r="N13">
        <v>0.6</v>
      </c>
      <c r="O13">
        <v>0.1</v>
      </c>
      <c r="P13">
        <v>0.9</v>
      </c>
      <c r="Q13">
        <v>0</v>
      </c>
      <c r="R13">
        <v>5.8</v>
      </c>
      <c r="S13">
        <v>7.9</v>
      </c>
      <c r="T13">
        <v>4.5999999999999996</v>
      </c>
      <c r="U13">
        <v>0</v>
      </c>
      <c r="V13">
        <v>3.2</v>
      </c>
      <c r="W13">
        <v>0</v>
      </c>
      <c r="X13">
        <v>0.9</v>
      </c>
      <c r="Y13">
        <v>19.2</v>
      </c>
      <c r="Z13">
        <v>7.9</v>
      </c>
      <c r="AA13">
        <v>1</v>
      </c>
      <c r="AB13">
        <v>0.4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1.3</v>
      </c>
      <c r="AJ13">
        <v>0.1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</row>
    <row r="14" spans="1:68" x14ac:dyDescent="0.2">
      <c r="A14" t="s">
        <v>59</v>
      </c>
      <c r="B14">
        <v>53188</v>
      </c>
      <c r="C14">
        <v>53184</v>
      </c>
      <c r="D14" s="39">
        <v>0.11310000000000001</v>
      </c>
      <c r="E14" s="40">
        <v>5100</v>
      </c>
      <c r="F14" s="40">
        <v>48084</v>
      </c>
      <c r="G14" s="12">
        <v>1.0587456808403499</v>
      </c>
      <c r="H14">
        <v>15</v>
      </c>
      <c r="I14">
        <v>0</v>
      </c>
      <c r="J14">
        <v>65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1.7</v>
      </c>
      <c r="Y14">
        <v>0</v>
      </c>
      <c r="Z14">
        <v>0.5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14.1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</row>
    <row r="15" spans="1:68" x14ac:dyDescent="0.2">
      <c r="A15" t="s">
        <v>30</v>
      </c>
      <c r="B15">
        <v>276622</v>
      </c>
      <c r="C15">
        <v>276612</v>
      </c>
      <c r="D15" s="39">
        <v>0.751</v>
      </c>
      <c r="E15" s="40">
        <v>205687</v>
      </c>
      <c r="F15" s="40">
        <v>70925</v>
      </c>
      <c r="G15" s="12">
        <v>0.61798163554276597</v>
      </c>
      <c r="H15">
        <v>88.6</v>
      </c>
      <c r="I15">
        <v>0</v>
      </c>
      <c r="J15">
        <v>0</v>
      </c>
      <c r="K15">
        <v>0</v>
      </c>
      <c r="L15">
        <v>2</v>
      </c>
      <c r="M15">
        <v>0</v>
      </c>
      <c r="N15">
        <v>0.2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.7</v>
      </c>
      <c r="W15">
        <v>0</v>
      </c>
      <c r="X15">
        <v>0.5</v>
      </c>
      <c r="Y15">
        <v>0</v>
      </c>
      <c r="Z15">
        <v>0</v>
      </c>
      <c r="AA15">
        <v>1.3</v>
      </c>
      <c r="AB15">
        <v>0</v>
      </c>
      <c r="AC15">
        <v>0</v>
      </c>
      <c r="AD15">
        <v>0</v>
      </c>
      <c r="AE15">
        <v>0</v>
      </c>
      <c r="AF15">
        <v>0.3</v>
      </c>
      <c r="AG15">
        <v>0</v>
      </c>
      <c r="AH15">
        <v>0</v>
      </c>
      <c r="AI15">
        <v>0.2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2.7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</row>
    <row r="16" spans="1:68" x14ac:dyDescent="0.2">
      <c r="A16" t="s">
        <v>31</v>
      </c>
      <c r="B16">
        <v>250272</v>
      </c>
      <c r="C16">
        <v>250257</v>
      </c>
      <c r="D16" s="39">
        <v>0.69489999999999996</v>
      </c>
      <c r="E16" s="40">
        <v>172114</v>
      </c>
      <c r="F16" s="40">
        <v>78143</v>
      </c>
      <c r="G16" s="12">
        <v>0.52048228821215003</v>
      </c>
      <c r="H16">
        <v>91.8</v>
      </c>
      <c r="I16">
        <v>0</v>
      </c>
      <c r="J16">
        <v>0</v>
      </c>
      <c r="K16">
        <v>0</v>
      </c>
      <c r="L16">
        <v>0.3</v>
      </c>
      <c r="M16">
        <v>0.4</v>
      </c>
      <c r="N16">
        <v>0</v>
      </c>
      <c r="O16">
        <v>0</v>
      </c>
      <c r="P16">
        <v>0</v>
      </c>
      <c r="Q16">
        <v>0</v>
      </c>
      <c r="R16">
        <v>0</v>
      </c>
      <c r="S16">
        <v>0.2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.5</v>
      </c>
      <c r="AB16">
        <v>0</v>
      </c>
      <c r="AC16">
        <v>0</v>
      </c>
      <c r="AD16">
        <v>0</v>
      </c>
      <c r="AE16">
        <v>0</v>
      </c>
      <c r="AF16">
        <v>0.6</v>
      </c>
      <c r="AG16">
        <v>0</v>
      </c>
      <c r="AH16">
        <v>0.7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1.1000000000000001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</row>
    <row r="17" spans="1:68" x14ac:dyDescent="0.2">
      <c r="A17" t="s">
        <v>29</v>
      </c>
      <c r="B17">
        <v>251931</v>
      </c>
      <c r="C17">
        <v>251925</v>
      </c>
      <c r="D17" s="39">
        <v>0.84409999999999996</v>
      </c>
      <c r="E17" s="40">
        <v>211241</v>
      </c>
      <c r="F17" s="40">
        <v>40684</v>
      </c>
      <c r="G17" s="12">
        <v>3.1614890338850699</v>
      </c>
      <c r="H17">
        <v>0</v>
      </c>
      <c r="I17">
        <v>0</v>
      </c>
      <c r="J17">
        <v>0</v>
      </c>
      <c r="K17">
        <v>0</v>
      </c>
      <c r="L17">
        <v>10.1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2.8</v>
      </c>
      <c r="U17">
        <v>2.4</v>
      </c>
      <c r="V17">
        <v>0</v>
      </c>
      <c r="W17">
        <v>7.6</v>
      </c>
      <c r="X17">
        <v>0</v>
      </c>
      <c r="Y17">
        <v>0</v>
      </c>
      <c r="Z17">
        <v>0</v>
      </c>
      <c r="AA17">
        <v>6.7</v>
      </c>
      <c r="AB17">
        <v>0</v>
      </c>
      <c r="AC17">
        <v>0</v>
      </c>
      <c r="AD17">
        <v>0</v>
      </c>
      <c r="AE17">
        <v>0</v>
      </c>
      <c r="AF17">
        <v>1.9</v>
      </c>
      <c r="AG17">
        <v>0</v>
      </c>
      <c r="AH17">
        <v>10.5</v>
      </c>
      <c r="AI17">
        <v>1.4</v>
      </c>
      <c r="AJ17">
        <v>0</v>
      </c>
      <c r="AK17">
        <v>3.9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3.5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</row>
    <row r="18" spans="1:68" x14ac:dyDescent="0.2">
      <c r="A18" t="s">
        <v>14</v>
      </c>
      <c r="B18">
        <v>302545</v>
      </c>
      <c r="C18">
        <v>302527</v>
      </c>
      <c r="D18" s="39">
        <v>0.73509999999999998</v>
      </c>
      <c r="E18" s="40">
        <v>219479</v>
      </c>
      <c r="F18" s="40">
        <v>83048</v>
      </c>
      <c r="G18" s="12">
        <v>1.1272201084762199</v>
      </c>
      <c r="H18">
        <v>75</v>
      </c>
      <c r="I18">
        <v>0</v>
      </c>
      <c r="J18">
        <v>0</v>
      </c>
      <c r="K18">
        <v>0</v>
      </c>
      <c r="L18">
        <v>7.2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.4</v>
      </c>
      <c r="AC18">
        <v>0</v>
      </c>
      <c r="AD18">
        <v>0</v>
      </c>
      <c r="AE18">
        <v>0</v>
      </c>
      <c r="AF18">
        <v>3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1.7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</row>
    <row r="19" spans="1:68" x14ac:dyDescent="0.2">
      <c r="A19" t="s">
        <v>32</v>
      </c>
      <c r="B19">
        <v>230080</v>
      </c>
      <c r="C19">
        <v>230068</v>
      </c>
      <c r="D19" s="39">
        <v>0.8216</v>
      </c>
      <c r="E19" s="40">
        <v>187408</v>
      </c>
      <c r="F19" s="40">
        <v>42660</v>
      </c>
      <c r="G19" s="12">
        <v>2.7199620372036</v>
      </c>
      <c r="H19">
        <v>0</v>
      </c>
      <c r="I19">
        <v>0</v>
      </c>
      <c r="J19">
        <v>0</v>
      </c>
      <c r="K19">
        <v>0</v>
      </c>
      <c r="L19">
        <v>2.1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11.8</v>
      </c>
      <c r="AB19">
        <v>0</v>
      </c>
      <c r="AC19">
        <v>0</v>
      </c>
      <c r="AD19">
        <v>0</v>
      </c>
      <c r="AE19">
        <v>0</v>
      </c>
      <c r="AF19">
        <v>9.1999999999999993</v>
      </c>
      <c r="AG19">
        <v>0</v>
      </c>
      <c r="AH19">
        <v>0</v>
      </c>
      <c r="AI19">
        <v>0</v>
      </c>
      <c r="AJ19">
        <v>0</v>
      </c>
      <c r="AK19">
        <v>9.6999999999999993</v>
      </c>
      <c r="AL19">
        <v>15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2.6</v>
      </c>
      <c r="AW19">
        <v>0</v>
      </c>
      <c r="AX19">
        <v>3.7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</row>
    <row r="20" spans="1:68" x14ac:dyDescent="0.2">
      <c r="A20" t="s">
        <v>47</v>
      </c>
      <c r="B20">
        <v>286433</v>
      </c>
      <c r="C20">
        <v>286428</v>
      </c>
      <c r="D20" s="39">
        <v>0.82850000000000001</v>
      </c>
      <c r="E20" s="40">
        <v>235621</v>
      </c>
      <c r="F20" s="40">
        <v>50807</v>
      </c>
      <c r="G20" s="12">
        <v>1.37611665633585</v>
      </c>
      <c r="H20">
        <v>66.099999999999994</v>
      </c>
      <c r="I20">
        <v>0</v>
      </c>
      <c r="J20">
        <v>0</v>
      </c>
      <c r="K20">
        <v>0</v>
      </c>
      <c r="L20">
        <v>1.5</v>
      </c>
      <c r="M20">
        <v>0</v>
      </c>
      <c r="N20">
        <v>0</v>
      </c>
      <c r="O20">
        <v>0.5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6.3</v>
      </c>
      <c r="AB20">
        <v>0</v>
      </c>
      <c r="AC20">
        <v>0</v>
      </c>
      <c r="AD20">
        <v>0</v>
      </c>
      <c r="AE20">
        <v>0</v>
      </c>
      <c r="AF20">
        <v>5.0999999999999996</v>
      </c>
      <c r="AG20">
        <v>0</v>
      </c>
      <c r="AH20">
        <v>0</v>
      </c>
      <c r="AI20">
        <v>0.9</v>
      </c>
      <c r="AJ20">
        <v>0</v>
      </c>
      <c r="AK20">
        <v>0.9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9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</row>
    <row r="21" spans="1:68" x14ac:dyDescent="0.2">
      <c r="A21" t="s">
        <v>62</v>
      </c>
      <c r="B21">
        <v>19871</v>
      </c>
      <c r="C21">
        <v>19864</v>
      </c>
      <c r="D21" s="39">
        <v>0.14280000000000001</v>
      </c>
      <c r="E21" s="40">
        <v>2771</v>
      </c>
      <c r="F21" s="40">
        <v>17093</v>
      </c>
      <c r="G21" s="12">
        <v>3.2591498641603101E-2</v>
      </c>
      <c r="H21">
        <v>99.5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.2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.3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</row>
    <row r="22" spans="1:68" ht="15" customHeight="1" x14ac:dyDescent="0.2">
      <c r="A22" t="s">
        <v>60</v>
      </c>
      <c r="B22">
        <v>111697</v>
      </c>
      <c r="C22">
        <v>111689</v>
      </c>
      <c r="D22" s="39">
        <v>0.4274</v>
      </c>
      <c r="E22" s="40">
        <v>43806</v>
      </c>
      <c r="F22" s="40">
        <v>67883</v>
      </c>
      <c r="G22" s="12">
        <v>2.8338026865105301</v>
      </c>
      <c r="H22">
        <v>0</v>
      </c>
      <c r="I22">
        <v>0</v>
      </c>
      <c r="J22">
        <v>0</v>
      </c>
      <c r="K22">
        <v>0</v>
      </c>
      <c r="L22">
        <v>4.5</v>
      </c>
      <c r="M22">
        <v>9.1999999999999993</v>
      </c>
      <c r="N22">
        <v>1.2</v>
      </c>
      <c r="O22">
        <v>0</v>
      </c>
      <c r="P22">
        <v>0</v>
      </c>
      <c r="Q22">
        <v>0</v>
      </c>
      <c r="R22">
        <v>8</v>
      </c>
      <c r="S22">
        <v>0</v>
      </c>
      <c r="T22">
        <v>1.7</v>
      </c>
      <c r="U22">
        <v>5.5</v>
      </c>
      <c r="V22">
        <v>3.1</v>
      </c>
      <c r="W22">
        <v>0</v>
      </c>
      <c r="X22">
        <v>0</v>
      </c>
      <c r="Y22">
        <v>24.6</v>
      </c>
      <c r="Z22">
        <v>7.5</v>
      </c>
      <c r="AA22">
        <v>2.2000000000000002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4.8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</row>
    <row r="23" spans="1:68" x14ac:dyDescent="0.2">
      <c r="A23" t="s">
        <v>65</v>
      </c>
      <c r="B23">
        <v>39822</v>
      </c>
      <c r="C23">
        <v>39820</v>
      </c>
      <c r="D23" s="39">
        <v>0.54339999999999999</v>
      </c>
      <c r="E23" s="40">
        <v>21412</v>
      </c>
      <c r="F23" s="40">
        <v>18408</v>
      </c>
      <c r="G23" s="12">
        <v>1.17382299256292</v>
      </c>
      <c r="H23">
        <v>69.2</v>
      </c>
      <c r="I23">
        <v>0</v>
      </c>
      <c r="J23">
        <v>12.5</v>
      </c>
      <c r="K23">
        <v>0</v>
      </c>
      <c r="L23">
        <v>0</v>
      </c>
      <c r="M23">
        <v>1.4</v>
      </c>
      <c r="N23">
        <v>0</v>
      </c>
      <c r="O23">
        <v>0</v>
      </c>
      <c r="P23">
        <v>0</v>
      </c>
      <c r="Q23">
        <v>3.2</v>
      </c>
      <c r="R23">
        <v>0</v>
      </c>
      <c r="S23">
        <v>0</v>
      </c>
      <c r="T23">
        <v>1.1000000000000001</v>
      </c>
      <c r="U23">
        <v>0</v>
      </c>
      <c r="V23">
        <v>0</v>
      </c>
      <c r="W23">
        <v>0</v>
      </c>
      <c r="X23">
        <v>0</v>
      </c>
      <c r="Y23">
        <v>6.1</v>
      </c>
      <c r="Z23">
        <v>0</v>
      </c>
      <c r="AA23">
        <v>0.1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</row>
    <row r="24" spans="1:68" x14ac:dyDescent="0.2">
      <c r="A24" t="s">
        <v>56</v>
      </c>
      <c r="B24">
        <v>75621</v>
      </c>
      <c r="C24">
        <v>75621</v>
      </c>
      <c r="D24" s="39">
        <v>3.61E-2</v>
      </c>
      <c r="E24" s="40">
        <v>2692</v>
      </c>
      <c r="F24" s="40">
        <v>72929</v>
      </c>
      <c r="G24" s="12">
        <v>1.0825379873577999E-2</v>
      </c>
      <c r="H24">
        <v>99.9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.1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</row>
    <row r="25" spans="1:68" x14ac:dyDescent="0.2">
      <c r="A25" t="s">
        <v>49</v>
      </c>
      <c r="B25">
        <v>152530</v>
      </c>
      <c r="C25">
        <v>152530</v>
      </c>
      <c r="D25" s="39">
        <v>0.2087</v>
      </c>
      <c r="E25" s="40">
        <v>31556</v>
      </c>
      <c r="F25" s="40">
        <v>120974</v>
      </c>
      <c r="G25" s="12">
        <v>6.2254616032103999E-2</v>
      </c>
      <c r="H25">
        <v>99.2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.1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.1</v>
      </c>
      <c r="Z25">
        <v>0.2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.1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.1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</row>
    <row r="26" spans="1:68" x14ac:dyDescent="0.2">
      <c r="A26" t="s">
        <v>13</v>
      </c>
      <c r="B26">
        <v>111549</v>
      </c>
      <c r="C26">
        <v>111549</v>
      </c>
      <c r="D26" s="39">
        <v>5.5999999999999999E-3</v>
      </c>
      <c r="E26" s="40">
        <v>596</v>
      </c>
      <c r="F26" s="40">
        <v>110953</v>
      </c>
      <c r="G26" s="12">
        <v>0.56452499046604698</v>
      </c>
      <c r="H26">
        <v>91.6</v>
      </c>
      <c r="I26">
        <v>0</v>
      </c>
      <c r="J26">
        <v>0</v>
      </c>
      <c r="K26">
        <v>0</v>
      </c>
      <c r="L26">
        <v>0</v>
      </c>
      <c r="M26">
        <v>0.2</v>
      </c>
      <c r="N26">
        <v>0.2</v>
      </c>
      <c r="O26">
        <v>0.1</v>
      </c>
      <c r="P26">
        <v>0.1</v>
      </c>
      <c r="Q26">
        <v>0</v>
      </c>
      <c r="R26">
        <v>0.9</v>
      </c>
      <c r="S26">
        <v>0.1</v>
      </c>
      <c r="T26">
        <v>0</v>
      </c>
      <c r="U26">
        <v>0.3</v>
      </c>
      <c r="V26">
        <v>0.2</v>
      </c>
      <c r="W26">
        <v>0</v>
      </c>
      <c r="X26">
        <v>0.2</v>
      </c>
      <c r="Y26">
        <v>0.4</v>
      </c>
      <c r="Z26">
        <v>1.8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.2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.1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.1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</row>
    <row r="27" spans="1:68" x14ac:dyDescent="0.2">
      <c r="A27" t="s">
        <v>63</v>
      </c>
      <c r="B27">
        <v>59393</v>
      </c>
      <c r="C27">
        <v>59384</v>
      </c>
      <c r="D27" s="39">
        <v>0.1211</v>
      </c>
      <c r="E27" s="40">
        <v>7056</v>
      </c>
      <c r="F27" s="40">
        <v>52328</v>
      </c>
      <c r="G27" s="12">
        <v>1.28822178922257</v>
      </c>
      <c r="H27">
        <v>0</v>
      </c>
      <c r="I27">
        <v>0</v>
      </c>
      <c r="J27">
        <v>0</v>
      </c>
      <c r="K27">
        <v>0</v>
      </c>
      <c r="L27">
        <v>66.599999999999994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5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7.7</v>
      </c>
      <c r="AU27">
        <v>0</v>
      </c>
      <c r="AV27">
        <v>0</v>
      </c>
      <c r="AW27">
        <v>0</v>
      </c>
      <c r="AX27">
        <v>6.4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</row>
    <row r="28" spans="1:68" x14ac:dyDescent="0.2">
      <c r="A28" t="s">
        <v>50</v>
      </c>
      <c r="B28">
        <v>94295</v>
      </c>
      <c r="C28">
        <v>94295</v>
      </c>
      <c r="D28" s="39">
        <v>6.0299999999999999E-2</v>
      </c>
      <c r="E28" s="40">
        <v>5629</v>
      </c>
      <c r="F28" s="40">
        <v>88666</v>
      </c>
      <c r="G28" s="12">
        <v>0.205979171180173</v>
      </c>
      <c r="H28">
        <v>97</v>
      </c>
      <c r="I28">
        <v>0</v>
      </c>
      <c r="J28">
        <v>0</v>
      </c>
      <c r="K28">
        <v>0</v>
      </c>
      <c r="L28">
        <v>0.1</v>
      </c>
      <c r="M28">
        <v>0.1</v>
      </c>
      <c r="N28">
        <v>0</v>
      </c>
      <c r="O28">
        <v>0.2</v>
      </c>
      <c r="P28">
        <v>0</v>
      </c>
      <c r="Q28">
        <v>0</v>
      </c>
      <c r="R28">
        <v>0.1</v>
      </c>
      <c r="S28">
        <v>0.3</v>
      </c>
      <c r="T28">
        <v>0</v>
      </c>
      <c r="U28">
        <v>0</v>
      </c>
      <c r="V28">
        <v>0.4</v>
      </c>
      <c r="W28">
        <v>0</v>
      </c>
      <c r="X28">
        <v>0.1</v>
      </c>
      <c r="Y28">
        <v>0.7</v>
      </c>
      <c r="Z28">
        <v>0.4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.1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.1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</row>
    <row r="29" spans="1:68" x14ac:dyDescent="0.2">
      <c r="A29" t="s">
        <v>66</v>
      </c>
      <c r="B29">
        <v>99688</v>
      </c>
      <c r="C29">
        <v>99681</v>
      </c>
      <c r="D29" s="39">
        <v>0.25</v>
      </c>
      <c r="E29" s="40">
        <v>21931</v>
      </c>
      <c r="F29" s="40">
        <v>77750</v>
      </c>
      <c r="G29" s="12">
        <v>0.120080541722125</v>
      </c>
      <c r="H29">
        <v>0</v>
      </c>
      <c r="I29">
        <v>97.9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1.4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.1</v>
      </c>
      <c r="Z29">
        <v>0</v>
      </c>
      <c r="AA29">
        <v>0.1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.5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</row>
    <row r="30" spans="1:68" x14ac:dyDescent="0.2">
      <c r="A30" t="s">
        <v>550</v>
      </c>
      <c r="B30">
        <v>73391</v>
      </c>
      <c r="C30">
        <v>73368</v>
      </c>
      <c r="D30" s="54">
        <v>5.9999999999999995E-4</v>
      </c>
      <c r="E30" s="40">
        <v>25</v>
      </c>
      <c r="F30" s="40">
        <v>73343</v>
      </c>
      <c r="G30" s="12">
        <v>2.4467535522000001</v>
      </c>
      <c r="H30">
        <v>0</v>
      </c>
      <c r="I30">
        <v>0</v>
      </c>
      <c r="J30">
        <v>0</v>
      </c>
      <c r="K30">
        <v>0</v>
      </c>
      <c r="L30">
        <v>3.4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1.9</v>
      </c>
      <c r="AB30">
        <v>0</v>
      </c>
      <c r="AC30">
        <v>0</v>
      </c>
      <c r="AD30">
        <v>0</v>
      </c>
      <c r="AE30">
        <v>0</v>
      </c>
      <c r="AF30">
        <v>9.4</v>
      </c>
      <c r="AG30">
        <v>0</v>
      </c>
      <c r="AH30">
        <v>5.0999999999999996</v>
      </c>
      <c r="AI30">
        <v>0</v>
      </c>
      <c r="AJ30">
        <v>0</v>
      </c>
      <c r="AK30">
        <v>32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7.4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1.3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</row>
    <row r="31" spans="1:68" x14ac:dyDescent="0.2">
      <c r="A31" t="s">
        <v>551</v>
      </c>
      <c r="B31">
        <v>32297</v>
      </c>
      <c r="C31">
        <v>32285</v>
      </c>
      <c r="D31" s="54">
        <v>1.1999999999999999E-3</v>
      </c>
      <c r="E31" s="40">
        <v>34</v>
      </c>
      <c r="F31" s="40">
        <v>32251</v>
      </c>
      <c r="G31" s="12">
        <v>1.1160813176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1.4</v>
      </c>
      <c r="AB31">
        <v>0</v>
      </c>
      <c r="AC31">
        <v>0</v>
      </c>
      <c r="AD31">
        <v>0</v>
      </c>
      <c r="AE31">
        <v>0</v>
      </c>
      <c r="AF31">
        <v>66.8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11.2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.3</v>
      </c>
      <c r="AZ31">
        <v>0</v>
      </c>
      <c r="BA31">
        <v>0</v>
      </c>
      <c r="BB31">
        <v>0</v>
      </c>
      <c r="BC31">
        <v>0</v>
      </c>
      <c r="BD31">
        <v>10.4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</row>
    <row r="32" spans="1:68" x14ac:dyDescent="0.2">
      <c r="A32" t="s">
        <v>43</v>
      </c>
      <c r="B32">
        <v>279971</v>
      </c>
      <c r="C32">
        <v>279966</v>
      </c>
      <c r="D32" s="39">
        <v>0.87619999999999998</v>
      </c>
      <c r="E32" s="40">
        <v>243761</v>
      </c>
      <c r="F32" s="40">
        <v>36205</v>
      </c>
      <c r="G32" s="12">
        <v>2.7243331133275501</v>
      </c>
      <c r="H32">
        <v>3.3</v>
      </c>
      <c r="I32">
        <v>0</v>
      </c>
      <c r="J32">
        <v>0</v>
      </c>
      <c r="K32">
        <v>0</v>
      </c>
      <c r="L32">
        <v>3.4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27.5</v>
      </c>
      <c r="AB32">
        <v>0</v>
      </c>
      <c r="AC32">
        <v>0</v>
      </c>
      <c r="AD32">
        <v>1.2</v>
      </c>
      <c r="AE32">
        <v>0</v>
      </c>
      <c r="AF32">
        <v>13.7</v>
      </c>
      <c r="AG32">
        <v>0</v>
      </c>
      <c r="AH32">
        <v>4.5999999999999996</v>
      </c>
      <c r="AI32">
        <v>0</v>
      </c>
      <c r="AJ32">
        <v>0</v>
      </c>
      <c r="AK32">
        <v>1.7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5.2</v>
      </c>
      <c r="AV32">
        <v>2.4</v>
      </c>
      <c r="AW32">
        <v>0</v>
      </c>
      <c r="AX32">
        <v>0</v>
      </c>
      <c r="AY32">
        <v>0.3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3.8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</row>
    <row r="33" spans="1:68" x14ac:dyDescent="0.2">
      <c r="A33" t="s">
        <v>87</v>
      </c>
      <c r="B33">
        <v>246077</v>
      </c>
      <c r="C33">
        <v>246042</v>
      </c>
      <c r="D33" s="39">
        <v>0.69699999999999995</v>
      </c>
      <c r="E33" s="40">
        <v>168586</v>
      </c>
      <c r="F33" s="40">
        <v>77456</v>
      </c>
      <c r="G33" s="12">
        <v>2.4690968708473302</v>
      </c>
      <c r="H33">
        <v>1.8</v>
      </c>
      <c r="I33">
        <v>0</v>
      </c>
      <c r="J33">
        <v>0</v>
      </c>
      <c r="K33">
        <v>0</v>
      </c>
      <c r="L33">
        <v>7.8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4.5</v>
      </c>
      <c r="AB33">
        <v>0</v>
      </c>
      <c r="AC33">
        <v>0</v>
      </c>
      <c r="AD33">
        <v>0</v>
      </c>
      <c r="AE33">
        <v>0</v>
      </c>
      <c r="AF33">
        <v>6.4</v>
      </c>
      <c r="AG33">
        <v>0</v>
      </c>
      <c r="AH33">
        <v>0</v>
      </c>
      <c r="AI33">
        <v>0</v>
      </c>
      <c r="AJ33">
        <v>0</v>
      </c>
      <c r="AK33">
        <v>15.6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12.5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16.8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</row>
    <row r="34" spans="1:68" x14ac:dyDescent="0.2">
      <c r="A34" t="s">
        <v>15</v>
      </c>
      <c r="B34">
        <v>298618</v>
      </c>
      <c r="C34">
        <v>298584</v>
      </c>
      <c r="D34" s="39">
        <v>0.57130000000000003</v>
      </c>
      <c r="E34" s="40">
        <v>165519</v>
      </c>
      <c r="F34" s="40">
        <v>133065</v>
      </c>
      <c r="G34" s="12">
        <v>2.7194788521998801</v>
      </c>
      <c r="H34">
        <v>0.5</v>
      </c>
      <c r="I34">
        <v>0</v>
      </c>
      <c r="J34">
        <v>0</v>
      </c>
      <c r="K34">
        <v>0</v>
      </c>
      <c r="L34">
        <v>22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8.1</v>
      </c>
      <c r="AB34">
        <v>0</v>
      </c>
      <c r="AC34">
        <v>0</v>
      </c>
      <c r="AD34">
        <v>0</v>
      </c>
      <c r="AE34">
        <v>0</v>
      </c>
      <c r="AF34">
        <v>15.3</v>
      </c>
      <c r="AG34">
        <v>0</v>
      </c>
      <c r="AH34">
        <v>2.1</v>
      </c>
      <c r="AI34">
        <v>0</v>
      </c>
      <c r="AJ34">
        <v>0</v>
      </c>
      <c r="AK34">
        <v>12.3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.4</v>
      </c>
      <c r="AS34">
        <v>0</v>
      </c>
      <c r="AT34">
        <v>0</v>
      </c>
      <c r="AU34">
        <v>0</v>
      </c>
      <c r="AV34">
        <v>4.8</v>
      </c>
      <c r="AW34">
        <v>0</v>
      </c>
      <c r="AX34">
        <v>1</v>
      </c>
      <c r="AY34">
        <v>3.7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2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</row>
    <row r="35" spans="1:68" x14ac:dyDescent="0.2">
      <c r="A35" t="s">
        <v>88</v>
      </c>
      <c r="B35">
        <v>270825</v>
      </c>
      <c r="C35">
        <v>270790</v>
      </c>
      <c r="D35" s="39">
        <v>0.51219999999999999</v>
      </c>
      <c r="E35" s="40">
        <v>135358</v>
      </c>
      <c r="F35" s="40">
        <v>135432</v>
      </c>
      <c r="G35" s="12">
        <v>0.57199245395961495</v>
      </c>
      <c r="H35">
        <v>0.2</v>
      </c>
      <c r="I35">
        <v>0</v>
      </c>
      <c r="J35">
        <v>0</v>
      </c>
      <c r="K35">
        <v>0</v>
      </c>
      <c r="L35">
        <v>0.1</v>
      </c>
      <c r="M35">
        <v>0.5</v>
      </c>
      <c r="N35">
        <v>0</v>
      </c>
      <c r="O35">
        <v>0</v>
      </c>
      <c r="P35">
        <v>0.2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1.5</v>
      </c>
      <c r="Y35">
        <v>0</v>
      </c>
      <c r="Z35">
        <v>0</v>
      </c>
      <c r="AA35">
        <v>0.4</v>
      </c>
      <c r="AB35">
        <v>0</v>
      </c>
      <c r="AC35">
        <v>0</v>
      </c>
      <c r="AD35">
        <v>0</v>
      </c>
      <c r="AE35">
        <v>0</v>
      </c>
      <c r="AF35">
        <v>0.7</v>
      </c>
      <c r="AG35">
        <v>0</v>
      </c>
      <c r="AH35">
        <v>0</v>
      </c>
      <c r="AI35">
        <v>0</v>
      </c>
      <c r="AJ35">
        <v>0</v>
      </c>
      <c r="AK35">
        <v>0.2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90.7</v>
      </c>
      <c r="AT35">
        <v>0</v>
      </c>
      <c r="AU35">
        <v>0</v>
      </c>
      <c r="AV35">
        <v>0.3</v>
      </c>
      <c r="AW35">
        <v>0</v>
      </c>
      <c r="AX35">
        <v>0</v>
      </c>
      <c r="AY35">
        <v>0.9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.7</v>
      </c>
      <c r="BH35">
        <v>0</v>
      </c>
      <c r="BI35">
        <v>0</v>
      </c>
      <c r="BJ35">
        <v>0</v>
      </c>
      <c r="BK35">
        <v>0.9</v>
      </c>
      <c r="BL35">
        <v>0</v>
      </c>
      <c r="BM35">
        <v>0</v>
      </c>
      <c r="BN35">
        <v>0</v>
      </c>
      <c r="BO35">
        <v>0</v>
      </c>
      <c r="BP35">
        <v>0</v>
      </c>
    </row>
    <row r="36" spans="1:68" x14ac:dyDescent="0.2">
      <c r="A36" t="s">
        <v>16</v>
      </c>
      <c r="B36">
        <v>252287</v>
      </c>
      <c r="C36">
        <v>252245</v>
      </c>
      <c r="D36" s="39">
        <v>0.4546</v>
      </c>
      <c r="E36" s="40">
        <v>109179</v>
      </c>
      <c r="F36" s="40">
        <v>143066</v>
      </c>
      <c r="G36" s="12">
        <v>0.13577011460567801</v>
      </c>
      <c r="H36">
        <v>98</v>
      </c>
      <c r="I36">
        <v>0</v>
      </c>
      <c r="J36">
        <v>0</v>
      </c>
      <c r="K36">
        <v>0</v>
      </c>
      <c r="L36">
        <v>0</v>
      </c>
      <c r="M36">
        <v>0.2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.5</v>
      </c>
      <c r="AB36">
        <v>0</v>
      </c>
      <c r="AC36">
        <v>0</v>
      </c>
      <c r="AD36">
        <v>0</v>
      </c>
      <c r="AE36">
        <v>0</v>
      </c>
      <c r="AF36">
        <v>0.4</v>
      </c>
      <c r="AG36">
        <v>0</v>
      </c>
      <c r="AH36">
        <v>0</v>
      </c>
      <c r="AI36">
        <v>0</v>
      </c>
      <c r="AJ36">
        <v>0</v>
      </c>
      <c r="AK36">
        <v>0.4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</row>
    <row r="37" spans="1:68" x14ac:dyDescent="0.2">
      <c r="A37" t="s">
        <v>17</v>
      </c>
      <c r="B37">
        <v>468380</v>
      </c>
      <c r="C37">
        <v>468363</v>
      </c>
      <c r="D37" s="39">
        <v>0.2273</v>
      </c>
      <c r="E37" s="40">
        <v>104292</v>
      </c>
      <c r="F37" s="40">
        <v>364071</v>
      </c>
      <c r="G37" s="12">
        <v>0.13395637394645599</v>
      </c>
      <c r="H37">
        <v>98.2</v>
      </c>
      <c r="I37">
        <v>0</v>
      </c>
      <c r="J37">
        <v>0</v>
      </c>
      <c r="K37">
        <v>0</v>
      </c>
      <c r="L37">
        <v>0</v>
      </c>
      <c r="M37">
        <v>0.2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.1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.1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.6</v>
      </c>
      <c r="BM37">
        <v>0</v>
      </c>
      <c r="BN37">
        <v>0</v>
      </c>
      <c r="BO37">
        <v>0</v>
      </c>
      <c r="BP37">
        <v>0</v>
      </c>
    </row>
    <row r="38" spans="1:68" x14ac:dyDescent="0.2">
      <c r="A38" t="s">
        <v>33</v>
      </c>
      <c r="B38">
        <v>684657</v>
      </c>
      <c r="C38">
        <v>684647</v>
      </c>
      <c r="D38" s="39">
        <v>0.11219999999999999</v>
      </c>
      <c r="E38" s="40">
        <v>75411</v>
      </c>
      <c r="F38" s="40">
        <v>609236</v>
      </c>
      <c r="G38" s="12">
        <v>0.47748267396601901</v>
      </c>
      <c r="H38">
        <v>0</v>
      </c>
      <c r="I38">
        <v>0</v>
      </c>
      <c r="J38">
        <v>82.3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17.600000000000001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.1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</row>
    <row r="39" spans="1:68" x14ac:dyDescent="0.2">
      <c r="A39" t="s">
        <v>78</v>
      </c>
      <c r="B39">
        <v>108555</v>
      </c>
      <c r="C39">
        <v>108534</v>
      </c>
      <c r="D39" s="39">
        <v>0.2263</v>
      </c>
      <c r="E39" s="40">
        <v>22294</v>
      </c>
      <c r="F39" s="40">
        <v>86240</v>
      </c>
      <c r="G39" s="12">
        <v>1.4833970645019501</v>
      </c>
      <c r="H39">
        <v>68.099999999999994</v>
      </c>
      <c r="I39">
        <v>3.4</v>
      </c>
      <c r="J39">
        <v>0</v>
      </c>
      <c r="K39">
        <v>0</v>
      </c>
      <c r="L39">
        <v>0</v>
      </c>
      <c r="M39">
        <v>3.5</v>
      </c>
      <c r="N39">
        <v>0.7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.4</v>
      </c>
      <c r="V39">
        <v>0</v>
      </c>
      <c r="W39">
        <v>1.7</v>
      </c>
      <c r="X39">
        <v>0</v>
      </c>
      <c r="Y39">
        <v>0</v>
      </c>
      <c r="Z39">
        <v>0</v>
      </c>
      <c r="AA39">
        <v>0.8</v>
      </c>
      <c r="AB39">
        <v>5.0999999999999996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1.3</v>
      </c>
      <c r="BP39">
        <v>0</v>
      </c>
    </row>
    <row r="40" spans="1:68" x14ac:dyDescent="0.2">
      <c r="A40" t="s">
        <v>53</v>
      </c>
      <c r="B40">
        <v>78746</v>
      </c>
      <c r="C40">
        <v>78745</v>
      </c>
      <c r="D40" s="39">
        <v>0.57440000000000002</v>
      </c>
      <c r="E40" s="40">
        <v>41139</v>
      </c>
      <c r="F40" s="40">
        <v>37606</v>
      </c>
      <c r="G40" s="12">
        <v>3.4253823875912</v>
      </c>
      <c r="H40">
        <v>0</v>
      </c>
      <c r="I40">
        <v>0</v>
      </c>
      <c r="J40">
        <v>0</v>
      </c>
      <c r="K40">
        <v>0</v>
      </c>
      <c r="L40">
        <v>0</v>
      </c>
      <c r="M40">
        <v>1.9</v>
      </c>
      <c r="N40">
        <v>8.6</v>
      </c>
      <c r="O40">
        <v>2.5</v>
      </c>
      <c r="P40">
        <v>0</v>
      </c>
      <c r="Q40">
        <v>0</v>
      </c>
      <c r="R40">
        <v>4.5</v>
      </c>
      <c r="S40">
        <v>0</v>
      </c>
      <c r="T40">
        <v>3.4</v>
      </c>
      <c r="U40">
        <v>5.6</v>
      </c>
      <c r="V40">
        <v>4.5</v>
      </c>
      <c r="W40">
        <v>0</v>
      </c>
      <c r="X40">
        <v>1.3</v>
      </c>
      <c r="Y40">
        <v>12.4</v>
      </c>
      <c r="Z40">
        <v>5.0999999999999996</v>
      </c>
      <c r="AA40">
        <v>3</v>
      </c>
      <c r="AB40">
        <v>2.5</v>
      </c>
      <c r="AC40">
        <v>0</v>
      </c>
      <c r="AD40">
        <v>0.9</v>
      </c>
      <c r="AE40">
        <v>0</v>
      </c>
      <c r="AF40">
        <v>1.3</v>
      </c>
      <c r="AG40">
        <v>0</v>
      </c>
      <c r="AH40">
        <v>1.7</v>
      </c>
      <c r="AI40">
        <v>0.9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1.6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1.7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1.6</v>
      </c>
      <c r="BP40">
        <v>0</v>
      </c>
    </row>
    <row r="41" spans="1:68" x14ac:dyDescent="0.2">
      <c r="A41" t="s">
        <v>83</v>
      </c>
      <c r="B41">
        <v>84619</v>
      </c>
      <c r="C41">
        <v>84617</v>
      </c>
      <c r="D41" s="39">
        <v>0.60629999999999995</v>
      </c>
      <c r="E41" s="40">
        <v>46530</v>
      </c>
      <c r="F41" s="40">
        <v>38087</v>
      </c>
      <c r="G41" s="12">
        <v>1.12462684049858</v>
      </c>
      <c r="H41">
        <v>72.8</v>
      </c>
      <c r="I41">
        <v>5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3.6</v>
      </c>
      <c r="Z41">
        <v>3.7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2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6.4</v>
      </c>
    </row>
    <row r="42" spans="1:68" x14ac:dyDescent="0.2">
      <c r="A42" t="s">
        <v>73</v>
      </c>
      <c r="B42">
        <v>113474</v>
      </c>
      <c r="C42">
        <v>113459</v>
      </c>
      <c r="D42" s="39">
        <v>0.3165</v>
      </c>
      <c r="E42" s="40">
        <v>32308</v>
      </c>
      <c r="F42" s="40">
        <v>81151</v>
      </c>
      <c r="G42" s="12">
        <v>0.87610416170474403</v>
      </c>
      <c r="H42">
        <v>0</v>
      </c>
      <c r="I42">
        <v>76.8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2</v>
      </c>
      <c r="AA42">
        <v>0</v>
      </c>
      <c r="AB42">
        <v>7.8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5.4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6.7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</row>
    <row r="43" spans="1:68" x14ac:dyDescent="0.2">
      <c r="A43" t="s">
        <v>20</v>
      </c>
      <c r="B43">
        <v>364955</v>
      </c>
      <c r="C43">
        <v>364943</v>
      </c>
      <c r="D43" s="39">
        <v>0.29830000000000001</v>
      </c>
      <c r="E43" s="40">
        <v>106832</v>
      </c>
      <c r="F43" s="40">
        <v>258111</v>
      </c>
      <c r="G43" s="12">
        <v>0.27371740759063501</v>
      </c>
      <c r="H43">
        <v>92.6</v>
      </c>
      <c r="I43">
        <v>7.3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.1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</row>
    <row r="44" spans="1:68" x14ac:dyDescent="0.2">
      <c r="A44" t="s">
        <v>35</v>
      </c>
      <c r="B44">
        <v>839458</v>
      </c>
      <c r="C44">
        <v>839451</v>
      </c>
      <c r="D44" s="39">
        <v>0.109</v>
      </c>
      <c r="E44" s="40">
        <v>90348</v>
      </c>
      <c r="F44" s="40">
        <v>749103</v>
      </c>
      <c r="G44" s="12">
        <v>9.4496898241713499E-3</v>
      </c>
      <c r="H44">
        <v>99.9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</row>
    <row r="45" spans="1:68" x14ac:dyDescent="0.2">
      <c r="A45" t="s">
        <v>36</v>
      </c>
      <c r="B45">
        <v>577502</v>
      </c>
      <c r="C45">
        <v>577494</v>
      </c>
      <c r="D45" s="39">
        <v>0.18260000000000001</v>
      </c>
      <c r="E45" s="40">
        <v>104310</v>
      </c>
      <c r="F45" s="40">
        <v>473184</v>
      </c>
      <c r="G45" s="12">
        <v>2.7283034027394699E-3</v>
      </c>
      <c r="H45">
        <v>10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</row>
    <row r="46" spans="1:68" x14ac:dyDescent="0.2">
      <c r="A46" t="s">
        <v>37</v>
      </c>
      <c r="B46">
        <v>277905</v>
      </c>
      <c r="C46">
        <v>277898</v>
      </c>
      <c r="D46" s="39">
        <v>0.71650000000000003</v>
      </c>
      <c r="E46" s="40">
        <v>197336</v>
      </c>
      <c r="F46" s="40">
        <v>80562</v>
      </c>
      <c r="G46" s="12">
        <v>0.20064295199012999</v>
      </c>
      <c r="H46">
        <v>97.1</v>
      </c>
      <c r="I46">
        <v>0</v>
      </c>
      <c r="J46">
        <v>0</v>
      </c>
      <c r="K46">
        <v>0</v>
      </c>
      <c r="L46">
        <v>0.9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.2</v>
      </c>
      <c r="AB46">
        <v>0</v>
      </c>
      <c r="AC46">
        <v>0</v>
      </c>
      <c r="AD46">
        <v>0</v>
      </c>
      <c r="AE46">
        <v>0</v>
      </c>
      <c r="AF46">
        <v>0.4</v>
      </c>
      <c r="AG46">
        <v>0</v>
      </c>
      <c r="AH46">
        <v>0</v>
      </c>
      <c r="AI46">
        <v>0</v>
      </c>
      <c r="AJ46">
        <v>0</v>
      </c>
      <c r="AK46">
        <v>0.2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.1</v>
      </c>
      <c r="AW46">
        <v>0</v>
      </c>
      <c r="AX46">
        <v>0.1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.1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</row>
    <row r="47" spans="1:68" x14ac:dyDescent="0.2">
      <c r="A47" t="s">
        <v>86</v>
      </c>
      <c r="B47">
        <v>73545</v>
      </c>
      <c r="C47">
        <v>73544</v>
      </c>
      <c r="D47" s="39">
        <v>6.4999999999999997E-3</v>
      </c>
      <c r="E47" s="40">
        <v>456</v>
      </c>
      <c r="F47" s="40">
        <v>73088</v>
      </c>
      <c r="G47" s="12">
        <v>0.55977257987164397</v>
      </c>
      <c r="H47">
        <v>75.5</v>
      </c>
      <c r="I47">
        <v>24.5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</row>
    <row r="48" spans="1:68" x14ac:dyDescent="0.2">
      <c r="A48" t="s">
        <v>76</v>
      </c>
      <c r="B48">
        <v>40175</v>
      </c>
      <c r="C48">
        <v>40175</v>
      </c>
      <c r="D48" s="39">
        <v>0.23719999999999999</v>
      </c>
      <c r="E48" s="40">
        <v>9415</v>
      </c>
      <c r="F48" s="40">
        <v>30760</v>
      </c>
      <c r="G48" s="12">
        <v>1.2506043156368101</v>
      </c>
      <c r="H48">
        <v>74.900000000000006</v>
      </c>
      <c r="I48">
        <v>0</v>
      </c>
      <c r="J48">
        <v>1.9</v>
      </c>
      <c r="K48">
        <v>0</v>
      </c>
      <c r="L48">
        <v>0.4</v>
      </c>
      <c r="M48">
        <v>1.8</v>
      </c>
      <c r="N48">
        <v>0</v>
      </c>
      <c r="O48">
        <v>2.1</v>
      </c>
      <c r="P48">
        <v>0</v>
      </c>
      <c r="Q48">
        <v>0</v>
      </c>
      <c r="R48">
        <v>0.8</v>
      </c>
      <c r="S48">
        <v>1</v>
      </c>
      <c r="T48">
        <v>0.2</v>
      </c>
      <c r="U48">
        <v>0</v>
      </c>
      <c r="V48">
        <v>0</v>
      </c>
      <c r="W48">
        <v>0</v>
      </c>
      <c r="X48">
        <v>0</v>
      </c>
      <c r="Y48">
        <v>2.2999999999999998</v>
      </c>
      <c r="Z48">
        <v>0.5</v>
      </c>
      <c r="AA48">
        <v>0.4</v>
      </c>
      <c r="AB48">
        <v>0</v>
      </c>
      <c r="AC48">
        <v>0</v>
      </c>
      <c r="AD48">
        <v>0</v>
      </c>
      <c r="AE48">
        <v>0</v>
      </c>
      <c r="AF48">
        <v>6</v>
      </c>
      <c r="AG48">
        <v>0</v>
      </c>
      <c r="AH48">
        <v>0.4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1.4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.3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.3</v>
      </c>
      <c r="BO48">
        <v>0</v>
      </c>
      <c r="BP48">
        <v>0</v>
      </c>
    </row>
    <row r="49" spans="1:68" x14ac:dyDescent="0.2">
      <c r="A49" t="s">
        <v>54</v>
      </c>
      <c r="B49">
        <v>45816</v>
      </c>
      <c r="C49">
        <v>45815</v>
      </c>
      <c r="D49" s="39">
        <v>0.1158</v>
      </c>
      <c r="E49" s="40">
        <v>5250</v>
      </c>
      <c r="F49" s="40">
        <v>40565</v>
      </c>
      <c r="G49" s="12">
        <v>3.2417530887621102</v>
      </c>
      <c r="H49">
        <v>0.7</v>
      </c>
      <c r="I49">
        <v>0</v>
      </c>
      <c r="J49">
        <v>0.9</v>
      </c>
      <c r="K49">
        <v>0</v>
      </c>
      <c r="L49">
        <v>0.5</v>
      </c>
      <c r="M49">
        <v>0.6</v>
      </c>
      <c r="N49">
        <v>0</v>
      </c>
      <c r="O49">
        <v>7</v>
      </c>
      <c r="P49">
        <v>0.7</v>
      </c>
      <c r="Q49">
        <v>0</v>
      </c>
      <c r="R49">
        <v>3.2</v>
      </c>
      <c r="S49">
        <v>0.8</v>
      </c>
      <c r="T49">
        <v>0</v>
      </c>
      <c r="U49">
        <v>0</v>
      </c>
      <c r="V49">
        <v>3.8</v>
      </c>
      <c r="W49">
        <v>1.1000000000000001</v>
      </c>
      <c r="X49">
        <v>1.1000000000000001</v>
      </c>
      <c r="Y49">
        <v>14.3</v>
      </c>
      <c r="Z49">
        <v>6.2</v>
      </c>
      <c r="AA49">
        <v>0.3</v>
      </c>
      <c r="AB49">
        <v>0</v>
      </c>
      <c r="AC49">
        <v>0</v>
      </c>
      <c r="AD49">
        <v>0</v>
      </c>
      <c r="AE49">
        <v>0</v>
      </c>
      <c r="AF49">
        <v>20.3</v>
      </c>
      <c r="AG49">
        <v>0</v>
      </c>
      <c r="AH49">
        <v>0</v>
      </c>
      <c r="AI49">
        <v>0.4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.7</v>
      </c>
      <c r="AS49">
        <v>0</v>
      </c>
      <c r="AT49">
        <v>0.5</v>
      </c>
      <c r="AU49">
        <v>0</v>
      </c>
      <c r="AV49">
        <v>1.6</v>
      </c>
      <c r="AW49">
        <v>0</v>
      </c>
      <c r="AX49">
        <v>0.3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.2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.5</v>
      </c>
      <c r="BO49">
        <v>0</v>
      </c>
      <c r="BP49">
        <v>0</v>
      </c>
    </row>
    <row r="50" spans="1:68" x14ac:dyDescent="0.2">
      <c r="A50" t="s">
        <v>75</v>
      </c>
      <c r="B50">
        <v>51823</v>
      </c>
      <c r="C50">
        <v>51820</v>
      </c>
      <c r="D50" s="39">
        <v>8.6300000000000002E-2</v>
      </c>
      <c r="E50" s="40">
        <v>3770</v>
      </c>
      <c r="F50" s="40">
        <v>48050</v>
      </c>
      <c r="G50" s="12">
        <v>0.96242274097503799</v>
      </c>
      <c r="H50">
        <v>0</v>
      </c>
      <c r="I50">
        <v>1.3</v>
      </c>
      <c r="J50">
        <v>25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64.599999999999994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.3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1.8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7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</row>
    <row r="51" spans="1:68" x14ac:dyDescent="0.2">
      <c r="A51" t="s">
        <v>84</v>
      </c>
      <c r="B51">
        <v>78131</v>
      </c>
      <c r="C51">
        <v>78120</v>
      </c>
      <c r="D51" s="39">
        <v>0.3448</v>
      </c>
      <c r="E51" s="40">
        <v>24500</v>
      </c>
      <c r="F51" s="40">
        <v>53620</v>
      </c>
      <c r="G51" s="12">
        <v>0.184595538804842</v>
      </c>
      <c r="H51">
        <v>0</v>
      </c>
      <c r="I51">
        <v>96.9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1.3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.9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.4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</row>
    <row r="52" spans="1:68" x14ac:dyDescent="0.2">
      <c r="A52" t="s">
        <v>34</v>
      </c>
      <c r="B52">
        <v>401249</v>
      </c>
      <c r="C52">
        <v>401235</v>
      </c>
      <c r="D52" s="39">
        <v>0.31540000000000001</v>
      </c>
      <c r="E52" s="40">
        <v>124805</v>
      </c>
      <c r="F52" s="40">
        <v>276430</v>
      </c>
      <c r="G52" s="12">
        <v>0.26602819348885898</v>
      </c>
      <c r="H52">
        <v>93.4</v>
      </c>
      <c r="I52">
        <v>0</v>
      </c>
      <c r="J52">
        <v>6.3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.1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.1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</row>
    <row r="53" spans="1:68" x14ac:dyDescent="0.2">
      <c r="A53" t="s">
        <v>38</v>
      </c>
      <c r="B53">
        <v>471031</v>
      </c>
      <c r="C53">
        <v>471030</v>
      </c>
      <c r="D53" s="39">
        <v>0.30199999999999999</v>
      </c>
      <c r="E53" s="40">
        <v>140672</v>
      </c>
      <c r="F53" s="40">
        <v>330358</v>
      </c>
      <c r="G53" s="12">
        <v>2.67505458384752E-2</v>
      </c>
      <c r="H53">
        <v>99.7</v>
      </c>
      <c r="I53">
        <v>0</v>
      </c>
      <c r="J53">
        <v>0</v>
      </c>
      <c r="K53">
        <v>0</v>
      </c>
      <c r="L53">
        <v>0.1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</row>
    <row r="54" spans="1:68" x14ac:dyDescent="0.2">
      <c r="A54" t="s">
        <v>39</v>
      </c>
      <c r="B54">
        <v>486705</v>
      </c>
      <c r="C54">
        <v>486694</v>
      </c>
      <c r="D54" s="39">
        <v>0.193</v>
      </c>
      <c r="E54" s="40">
        <v>92888</v>
      </c>
      <c r="F54" s="40">
        <v>393806</v>
      </c>
      <c r="G54" s="12">
        <v>9.0092048341920503E-3</v>
      </c>
      <c r="H54">
        <v>99.9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</row>
    <row r="55" spans="1:68" x14ac:dyDescent="0.2">
      <c r="A55" t="s">
        <v>41</v>
      </c>
      <c r="B55">
        <v>622192</v>
      </c>
      <c r="C55">
        <v>622182</v>
      </c>
      <c r="D55" s="39">
        <v>0.1497</v>
      </c>
      <c r="E55" s="40">
        <v>91687</v>
      </c>
      <c r="F55" s="40">
        <v>530495</v>
      </c>
      <c r="G55" s="12">
        <v>1.38346647729168E-2</v>
      </c>
      <c r="H55">
        <v>99.9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</row>
    <row r="56" spans="1:68" x14ac:dyDescent="0.2">
      <c r="A56" t="s">
        <v>42</v>
      </c>
      <c r="B56">
        <v>877435</v>
      </c>
      <c r="C56">
        <v>877425</v>
      </c>
      <c r="D56" s="39">
        <v>0.1555</v>
      </c>
      <c r="E56" s="40">
        <v>135695</v>
      </c>
      <c r="F56" s="40">
        <v>741730</v>
      </c>
      <c r="G56" s="12">
        <v>5.2127517459578095E-4</v>
      </c>
      <c r="H56">
        <v>10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</row>
    <row r="57" spans="1:68" x14ac:dyDescent="0.2">
      <c r="A57" t="s">
        <v>44</v>
      </c>
      <c r="B57">
        <v>764026</v>
      </c>
      <c r="C57">
        <v>764015</v>
      </c>
      <c r="D57" s="39">
        <v>7.9500000000000001E-2</v>
      </c>
      <c r="E57" s="40">
        <v>59566</v>
      </c>
      <c r="F57" s="40">
        <v>704449</v>
      </c>
      <c r="G57" s="12">
        <v>3.3678104414696301E-3</v>
      </c>
      <c r="H57">
        <v>10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</row>
    <row r="58" spans="1:68" x14ac:dyDescent="0.2">
      <c r="A58" t="s">
        <v>45</v>
      </c>
      <c r="B58">
        <v>587019</v>
      </c>
      <c r="C58">
        <v>586997</v>
      </c>
      <c r="D58" s="39">
        <v>0.1799</v>
      </c>
      <c r="E58" s="40">
        <v>102580</v>
      </c>
      <c r="F58" s="40">
        <v>484417</v>
      </c>
      <c r="G58" s="12">
        <v>4.8344499910085098E-3</v>
      </c>
      <c r="H58">
        <v>10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</row>
    <row r="59" spans="1:68" x14ac:dyDescent="0.2">
      <c r="A59" t="s">
        <v>40</v>
      </c>
      <c r="B59">
        <v>308642</v>
      </c>
      <c r="C59">
        <v>308637</v>
      </c>
      <c r="D59" s="39">
        <v>0.78100000000000003</v>
      </c>
      <c r="E59" s="40">
        <v>239360</v>
      </c>
      <c r="F59" s="40">
        <v>69277</v>
      </c>
      <c r="G59" s="12">
        <v>2.0372498834994599</v>
      </c>
      <c r="H59">
        <v>1</v>
      </c>
      <c r="I59">
        <v>0</v>
      </c>
      <c r="J59">
        <v>0</v>
      </c>
      <c r="K59">
        <v>0</v>
      </c>
      <c r="L59">
        <v>55.8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.5</v>
      </c>
      <c r="W59">
        <v>0.4</v>
      </c>
      <c r="X59">
        <v>1.4</v>
      </c>
      <c r="Y59">
        <v>0</v>
      </c>
      <c r="Z59">
        <v>0</v>
      </c>
      <c r="AA59">
        <v>0.4</v>
      </c>
      <c r="AB59">
        <v>0</v>
      </c>
      <c r="AC59">
        <v>0</v>
      </c>
      <c r="AD59">
        <v>0</v>
      </c>
      <c r="AE59">
        <v>0</v>
      </c>
      <c r="AF59">
        <v>13.2</v>
      </c>
      <c r="AG59">
        <v>0</v>
      </c>
      <c r="AH59">
        <v>0</v>
      </c>
      <c r="AI59">
        <v>0</v>
      </c>
      <c r="AJ59">
        <v>0.9</v>
      </c>
      <c r="AK59">
        <v>3.6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.6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.3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</row>
    <row r="60" spans="1:68" x14ac:dyDescent="0.2">
      <c r="A60" t="s">
        <v>18</v>
      </c>
      <c r="B60">
        <v>61029</v>
      </c>
      <c r="C60">
        <v>61029</v>
      </c>
      <c r="D60" s="39">
        <v>6.0000000000000001E-3</v>
      </c>
      <c r="E60" s="40">
        <v>350</v>
      </c>
      <c r="F60" s="40">
        <v>60679</v>
      </c>
      <c r="G60" s="12">
        <v>0.18010762201160099</v>
      </c>
      <c r="H60">
        <v>96.1</v>
      </c>
      <c r="I60">
        <v>0.5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3.4</v>
      </c>
      <c r="BN60">
        <v>0</v>
      </c>
      <c r="BO60">
        <v>0</v>
      </c>
      <c r="BP60">
        <v>0</v>
      </c>
    </row>
    <row r="61" spans="1:68" x14ac:dyDescent="0.2">
      <c r="A61" t="s">
        <v>21</v>
      </c>
      <c r="B61">
        <v>55158</v>
      </c>
      <c r="C61">
        <v>55156</v>
      </c>
      <c r="D61" s="39">
        <v>7.5899999999999995E-2</v>
      </c>
      <c r="E61" s="40">
        <v>4123</v>
      </c>
      <c r="F61" s="40">
        <v>51033</v>
      </c>
      <c r="G61" s="12">
        <v>0.226265263754274</v>
      </c>
      <c r="H61">
        <v>96.8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.4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.3</v>
      </c>
      <c r="Z61">
        <v>0.4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.2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.2</v>
      </c>
      <c r="AN61">
        <v>0</v>
      </c>
      <c r="AO61">
        <v>0</v>
      </c>
      <c r="AP61">
        <v>0</v>
      </c>
      <c r="AQ61">
        <v>0</v>
      </c>
      <c r="AR61">
        <v>0.1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</row>
    <row r="62" spans="1:68" x14ac:dyDescent="0.2">
      <c r="A62" t="s">
        <v>51</v>
      </c>
      <c r="B62">
        <v>127798</v>
      </c>
      <c r="C62">
        <v>127798</v>
      </c>
      <c r="D62" s="39">
        <v>2.5000000000000001E-2</v>
      </c>
      <c r="E62" s="40">
        <v>3152</v>
      </c>
      <c r="F62" s="40">
        <v>124646</v>
      </c>
      <c r="G62" s="12">
        <v>0.12949068872717101</v>
      </c>
      <c r="H62">
        <v>98.3</v>
      </c>
      <c r="I62">
        <v>0.4</v>
      </c>
      <c r="J62">
        <v>0</v>
      </c>
      <c r="K62">
        <v>0</v>
      </c>
      <c r="L62">
        <v>0.1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.1</v>
      </c>
      <c r="U62">
        <v>0</v>
      </c>
      <c r="V62">
        <v>0.1</v>
      </c>
      <c r="W62">
        <v>0</v>
      </c>
      <c r="X62">
        <v>0.1</v>
      </c>
      <c r="Y62">
        <v>0.2</v>
      </c>
      <c r="Z62">
        <v>0.1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</row>
    <row r="63" spans="1:68" x14ac:dyDescent="0.2">
      <c r="A63" t="s">
        <v>81</v>
      </c>
      <c r="B63">
        <v>61796</v>
      </c>
      <c r="C63">
        <v>61794</v>
      </c>
      <c r="D63" s="39">
        <v>6.7999999999999996E-3</v>
      </c>
      <c r="E63" s="40">
        <v>381</v>
      </c>
      <c r="F63" s="40">
        <v>61413</v>
      </c>
      <c r="G63" s="12">
        <v>0.15304365117455099</v>
      </c>
      <c r="H63">
        <v>2.4</v>
      </c>
      <c r="I63">
        <v>97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.4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</row>
    <row r="64" spans="1:68" x14ac:dyDescent="0.2">
      <c r="A64" t="s">
        <v>22</v>
      </c>
      <c r="B64">
        <v>392220</v>
      </c>
      <c r="C64">
        <v>392197</v>
      </c>
      <c r="D64" s="39">
        <v>0.3841</v>
      </c>
      <c r="E64" s="40">
        <v>146711</v>
      </c>
      <c r="F64" s="40">
        <v>245486</v>
      </c>
      <c r="G64" s="12">
        <v>0.29436162162746099</v>
      </c>
      <c r="H64">
        <v>2.5</v>
      </c>
      <c r="I64">
        <v>95.3</v>
      </c>
      <c r="J64">
        <v>0</v>
      </c>
      <c r="K64">
        <v>0</v>
      </c>
      <c r="L64">
        <v>0.2</v>
      </c>
      <c r="M64">
        <v>0.1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.2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.2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.2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</row>
    <row r="65" spans="1:68" x14ac:dyDescent="0.2">
      <c r="A65" t="s">
        <v>46</v>
      </c>
      <c r="B65">
        <v>283236</v>
      </c>
      <c r="C65">
        <v>283203</v>
      </c>
      <c r="D65" s="39">
        <v>0.59350000000000003</v>
      </c>
      <c r="E65" s="40">
        <v>162857</v>
      </c>
      <c r="F65" s="40">
        <v>120346</v>
      </c>
      <c r="G65" s="12">
        <v>2.6480220279091</v>
      </c>
      <c r="H65">
        <v>45.9</v>
      </c>
      <c r="I65">
        <v>0</v>
      </c>
      <c r="J65">
        <v>0</v>
      </c>
      <c r="K65">
        <v>0</v>
      </c>
      <c r="L65">
        <v>3.5</v>
      </c>
      <c r="M65">
        <v>0.8</v>
      </c>
      <c r="N65">
        <v>0</v>
      </c>
      <c r="O65">
        <v>0</v>
      </c>
      <c r="P65">
        <v>0</v>
      </c>
      <c r="Q65">
        <v>0.4</v>
      </c>
      <c r="R65">
        <v>0</v>
      </c>
      <c r="S65">
        <v>0.4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3</v>
      </c>
      <c r="AB65">
        <v>0</v>
      </c>
      <c r="AC65">
        <v>0</v>
      </c>
      <c r="AD65">
        <v>2.2000000000000002</v>
      </c>
      <c r="AE65">
        <v>0</v>
      </c>
      <c r="AF65">
        <v>2.2999999999999998</v>
      </c>
      <c r="AG65">
        <v>0</v>
      </c>
      <c r="AH65">
        <v>3.4</v>
      </c>
      <c r="AI65">
        <v>2.2000000000000002</v>
      </c>
      <c r="AJ65">
        <v>0</v>
      </c>
      <c r="AK65">
        <v>1.8</v>
      </c>
      <c r="AL65">
        <v>0</v>
      </c>
      <c r="AM65">
        <v>4.4000000000000004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.2</v>
      </c>
      <c r="AW65">
        <v>0</v>
      </c>
      <c r="AX65">
        <v>0</v>
      </c>
      <c r="AY65">
        <v>2.1</v>
      </c>
      <c r="AZ65">
        <v>0</v>
      </c>
      <c r="BA65">
        <v>0</v>
      </c>
      <c r="BB65">
        <v>0</v>
      </c>
      <c r="BC65">
        <v>0</v>
      </c>
      <c r="BD65">
        <v>0.2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1.2</v>
      </c>
      <c r="BK65">
        <v>0</v>
      </c>
      <c r="BL65">
        <v>0</v>
      </c>
      <c r="BM65">
        <v>0</v>
      </c>
      <c r="BN65">
        <v>0</v>
      </c>
      <c r="BO65">
        <v>0.9</v>
      </c>
      <c r="BP65">
        <v>0</v>
      </c>
    </row>
    <row r="66" spans="1:68" x14ac:dyDescent="0.2">
      <c r="A66" t="s">
        <v>23</v>
      </c>
      <c r="B66">
        <v>709511</v>
      </c>
      <c r="C66">
        <v>709503</v>
      </c>
      <c r="D66" s="39">
        <v>5.0999999999999997E-2</v>
      </c>
      <c r="E66" s="40">
        <v>34569</v>
      </c>
      <c r="F66" s="40">
        <v>674934</v>
      </c>
      <c r="G66" s="12">
        <v>0.14746018546393</v>
      </c>
      <c r="H66">
        <v>0.8</v>
      </c>
      <c r="I66">
        <v>97.7</v>
      </c>
      <c r="J66">
        <v>0.1</v>
      </c>
      <c r="K66">
        <v>0.1</v>
      </c>
      <c r="L66">
        <v>0</v>
      </c>
      <c r="M66">
        <v>0</v>
      </c>
      <c r="N66">
        <v>0</v>
      </c>
      <c r="O66">
        <v>0</v>
      </c>
      <c r="P66">
        <v>0</v>
      </c>
      <c r="Q66">
        <v>0.2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.9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</row>
    <row r="67" spans="1:68" x14ac:dyDescent="0.2">
      <c r="A67" t="s">
        <v>89</v>
      </c>
      <c r="B67">
        <v>320469</v>
      </c>
      <c r="C67">
        <v>320445</v>
      </c>
      <c r="D67" s="39">
        <v>0.44330000000000003</v>
      </c>
      <c r="E67" s="40">
        <v>138916</v>
      </c>
      <c r="F67" s="40">
        <v>181529</v>
      </c>
      <c r="G67" s="12">
        <v>0.59172588572339901</v>
      </c>
      <c r="H67">
        <v>89.9</v>
      </c>
      <c r="I67">
        <v>0</v>
      </c>
      <c r="J67">
        <v>0</v>
      </c>
      <c r="K67">
        <v>0</v>
      </c>
      <c r="L67">
        <v>0</v>
      </c>
      <c r="M67">
        <v>0.2</v>
      </c>
      <c r="N67">
        <v>0</v>
      </c>
      <c r="O67">
        <v>0</v>
      </c>
      <c r="P67">
        <v>0</v>
      </c>
      <c r="Q67">
        <v>0</v>
      </c>
      <c r="R67">
        <v>0</v>
      </c>
      <c r="S67">
        <v>0.1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.3</v>
      </c>
      <c r="AB67">
        <v>0</v>
      </c>
      <c r="AC67">
        <v>3.1</v>
      </c>
      <c r="AD67">
        <v>0</v>
      </c>
      <c r="AE67">
        <v>0</v>
      </c>
      <c r="AF67">
        <v>0.1</v>
      </c>
      <c r="AG67">
        <v>0</v>
      </c>
      <c r="AH67">
        <v>0</v>
      </c>
      <c r="AI67">
        <v>0.2</v>
      </c>
      <c r="AJ67">
        <v>0</v>
      </c>
      <c r="AK67">
        <v>0.1</v>
      </c>
      <c r="AL67">
        <v>0</v>
      </c>
      <c r="AM67">
        <v>2.2999999999999998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.1</v>
      </c>
      <c r="AV67">
        <v>0.1</v>
      </c>
      <c r="AW67">
        <v>0</v>
      </c>
      <c r="AX67">
        <v>0</v>
      </c>
      <c r="AY67">
        <v>0.2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.5</v>
      </c>
      <c r="BM67">
        <v>0</v>
      </c>
      <c r="BN67">
        <v>0</v>
      </c>
      <c r="BO67">
        <v>0</v>
      </c>
      <c r="BP67">
        <v>0</v>
      </c>
    </row>
    <row r="68" spans="1:68" x14ac:dyDescent="0.2">
      <c r="A68" t="s">
        <v>90</v>
      </c>
      <c r="B68">
        <v>401505</v>
      </c>
      <c r="C68">
        <v>401485</v>
      </c>
      <c r="D68" s="39">
        <v>0.29580000000000001</v>
      </c>
      <c r="E68" s="40">
        <v>115326</v>
      </c>
      <c r="F68" s="40">
        <v>286159</v>
      </c>
      <c r="G68" s="12">
        <v>0.12810641219086399</v>
      </c>
      <c r="H68">
        <v>98.5</v>
      </c>
      <c r="I68">
        <v>0</v>
      </c>
      <c r="J68">
        <v>0</v>
      </c>
      <c r="K68">
        <v>0</v>
      </c>
      <c r="L68">
        <v>0.2</v>
      </c>
      <c r="M68">
        <v>0.1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.1</v>
      </c>
      <c r="AB68">
        <v>0</v>
      </c>
      <c r="AC68">
        <v>0</v>
      </c>
      <c r="AD68">
        <v>0</v>
      </c>
      <c r="AE68">
        <v>0</v>
      </c>
      <c r="AF68">
        <v>0.1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.1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.1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</row>
    <row r="69" spans="1:68" x14ac:dyDescent="0.2">
      <c r="A69" t="s">
        <v>24</v>
      </c>
      <c r="B69">
        <v>312561</v>
      </c>
      <c r="C69">
        <v>312542</v>
      </c>
      <c r="D69" s="39">
        <v>0.54049999999999998</v>
      </c>
      <c r="E69" s="40">
        <v>162516</v>
      </c>
      <c r="F69" s="40">
        <v>150026</v>
      </c>
      <c r="G69" s="12">
        <v>0.62138691732437201</v>
      </c>
      <c r="H69">
        <v>15.8</v>
      </c>
      <c r="I69">
        <v>81.400000000000006</v>
      </c>
      <c r="J69">
        <v>0</v>
      </c>
      <c r="K69">
        <v>0</v>
      </c>
      <c r="L69">
        <v>0</v>
      </c>
      <c r="M69">
        <v>0.7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.3</v>
      </c>
      <c r="AB69">
        <v>0</v>
      </c>
      <c r="AC69">
        <v>0</v>
      </c>
      <c r="AD69">
        <v>0</v>
      </c>
      <c r="AE69">
        <v>0</v>
      </c>
      <c r="AF69">
        <v>0.1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.7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</row>
    <row r="70" spans="1:68" x14ac:dyDescent="0.2">
      <c r="A70" t="s">
        <v>91</v>
      </c>
      <c r="B70">
        <v>283293</v>
      </c>
      <c r="C70">
        <v>283262</v>
      </c>
      <c r="D70" s="39">
        <v>0.66020000000000001</v>
      </c>
      <c r="E70" s="40">
        <v>182159</v>
      </c>
      <c r="F70" s="40">
        <v>101103</v>
      </c>
      <c r="G70" s="12">
        <v>3.4900408758641599</v>
      </c>
      <c r="H70">
        <v>11.9</v>
      </c>
      <c r="I70">
        <v>1.4</v>
      </c>
      <c r="J70">
        <v>0</v>
      </c>
      <c r="K70">
        <v>0</v>
      </c>
      <c r="L70">
        <v>1</v>
      </c>
      <c r="M70">
        <v>2.5</v>
      </c>
      <c r="N70">
        <v>0</v>
      </c>
      <c r="O70">
        <v>0</v>
      </c>
      <c r="P70">
        <v>0</v>
      </c>
      <c r="Q70">
        <v>0</v>
      </c>
      <c r="R70">
        <v>0</v>
      </c>
      <c r="S70">
        <v>4.8</v>
      </c>
      <c r="T70">
        <v>2.2000000000000002</v>
      </c>
      <c r="U70">
        <v>0</v>
      </c>
      <c r="V70">
        <v>0</v>
      </c>
      <c r="W70">
        <v>0</v>
      </c>
      <c r="X70">
        <v>1.1000000000000001</v>
      </c>
      <c r="Y70">
        <v>0</v>
      </c>
      <c r="Z70">
        <v>0</v>
      </c>
      <c r="AA70">
        <v>5</v>
      </c>
      <c r="AB70">
        <v>0</v>
      </c>
      <c r="AC70">
        <v>0</v>
      </c>
      <c r="AD70">
        <v>0</v>
      </c>
      <c r="AE70">
        <v>0</v>
      </c>
      <c r="AF70">
        <v>2.9</v>
      </c>
      <c r="AG70">
        <v>0</v>
      </c>
      <c r="AH70">
        <v>4.5999999999999996</v>
      </c>
      <c r="AI70">
        <v>2.9</v>
      </c>
      <c r="AJ70">
        <v>0</v>
      </c>
      <c r="AK70">
        <v>0.4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2.1</v>
      </c>
      <c r="AV70">
        <v>1</v>
      </c>
      <c r="AW70">
        <v>0</v>
      </c>
      <c r="AX70">
        <v>0</v>
      </c>
      <c r="AY70">
        <v>5.0999999999999996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</row>
    <row r="71" spans="1:68" x14ac:dyDescent="0.2">
      <c r="A71" t="s">
        <v>74</v>
      </c>
      <c r="B71">
        <v>100914</v>
      </c>
      <c r="C71">
        <v>100914</v>
      </c>
      <c r="D71" s="39">
        <v>0.27639999999999998</v>
      </c>
      <c r="E71" s="40">
        <v>27633</v>
      </c>
      <c r="F71" s="40">
        <v>73281</v>
      </c>
      <c r="G71" s="12">
        <v>0.139435124419551</v>
      </c>
      <c r="H71">
        <v>98.1</v>
      </c>
      <c r="I71">
        <v>0</v>
      </c>
      <c r="J71">
        <v>0</v>
      </c>
      <c r="K71">
        <v>0</v>
      </c>
      <c r="L71">
        <v>0.1</v>
      </c>
      <c r="M71">
        <v>0</v>
      </c>
      <c r="N71">
        <v>0</v>
      </c>
      <c r="O71">
        <v>0</v>
      </c>
      <c r="P71">
        <v>0</v>
      </c>
      <c r="Q71">
        <v>0</v>
      </c>
      <c r="R71">
        <v>0.2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.4</v>
      </c>
      <c r="Z71">
        <v>0.3</v>
      </c>
      <c r="AA71">
        <v>0</v>
      </c>
      <c r="AB71">
        <v>0.1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</row>
    <row r="72" spans="1:68" x14ac:dyDescent="0.2">
      <c r="A72" t="s">
        <v>92</v>
      </c>
      <c r="B72">
        <v>483156</v>
      </c>
      <c r="C72">
        <v>483146</v>
      </c>
      <c r="D72" s="39">
        <v>6.1800000000000001E-2</v>
      </c>
      <c r="E72" s="40">
        <v>29088</v>
      </c>
      <c r="F72" s="40">
        <v>454058</v>
      </c>
      <c r="G72" s="12">
        <v>0.67292773072647205</v>
      </c>
      <c r="H72">
        <v>90.8</v>
      </c>
      <c r="I72">
        <v>1</v>
      </c>
      <c r="J72">
        <v>0</v>
      </c>
      <c r="K72">
        <v>0</v>
      </c>
      <c r="L72">
        <v>0.1</v>
      </c>
      <c r="M72">
        <v>0.4</v>
      </c>
      <c r="N72">
        <v>0</v>
      </c>
      <c r="O72">
        <v>0</v>
      </c>
      <c r="P72">
        <v>0</v>
      </c>
      <c r="Q72">
        <v>0</v>
      </c>
      <c r="R72">
        <v>0</v>
      </c>
      <c r="S72">
        <v>0.1</v>
      </c>
      <c r="T72">
        <v>0</v>
      </c>
      <c r="U72">
        <v>0.1</v>
      </c>
      <c r="V72">
        <v>0</v>
      </c>
      <c r="W72">
        <v>0</v>
      </c>
      <c r="X72">
        <v>0</v>
      </c>
      <c r="Y72">
        <v>0</v>
      </c>
      <c r="Z72">
        <v>0</v>
      </c>
      <c r="AA72">
        <v>0.1</v>
      </c>
      <c r="AB72">
        <v>0.1</v>
      </c>
      <c r="AC72">
        <v>0</v>
      </c>
      <c r="AD72">
        <v>0.2</v>
      </c>
      <c r="AE72">
        <v>0</v>
      </c>
      <c r="AF72">
        <v>0</v>
      </c>
      <c r="AG72">
        <v>0</v>
      </c>
      <c r="AH72">
        <v>1.4</v>
      </c>
      <c r="AI72">
        <v>0.2</v>
      </c>
      <c r="AJ72">
        <v>0</v>
      </c>
      <c r="AK72">
        <v>0</v>
      </c>
      <c r="AL72">
        <v>0</v>
      </c>
      <c r="AM72">
        <v>0.8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.1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</row>
    <row r="73" spans="1:68" x14ac:dyDescent="0.2">
      <c r="A73" t="s">
        <v>93</v>
      </c>
      <c r="B73">
        <v>319127</v>
      </c>
      <c r="C73">
        <v>319106</v>
      </c>
      <c r="D73" s="39">
        <v>0.54879999999999995</v>
      </c>
      <c r="E73" s="40">
        <v>171875</v>
      </c>
      <c r="F73" s="40">
        <v>147231</v>
      </c>
      <c r="G73" s="12">
        <v>3.8403336396354102</v>
      </c>
      <c r="H73">
        <v>7.7</v>
      </c>
      <c r="I73">
        <v>0.8</v>
      </c>
      <c r="J73">
        <v>0</v>
      </c>
      <c r="K73">
        <v>0</v>
      </c>
      <c r="L73">
        <v>0.8</v>
      </c>
      <c r="M73">
        <v>1.4</v>
      </c>
      <c r="N73">
        <v>0</v>
      </c>
      <c r="O73">
        <v>0.4</v>
      </c>
      <c r="P73">
        <v>0</v>
      </c>
      <c r="Q73">
        <v>0.2</v>
      </c>
      <c r="R73">
        <v>0</v>
      </c>
      <c r="S73">
        <v>1</v>
      </c>
      <c r="T73">
        <v>0</v>
      </c>
      <c r="U73">
        <v>0.4</v>
      </c>
      <c r="V73">
        <v>0.4</v>
      </c>
      <c r="W73">
        <v>0</v>
      </c>
      <c r="X73">
        <v>0.6</v>
      </c>
      <c r="Y73">
        <v>0.3</v>
      </c>
      <c r="Z73">
        <v>0</v>
      </c>
      <c r="AA73">
        <v>0.8</v>
      </c>
      <c r="AB73">
        <v>0</v>
      </c>
      <c r="AC73">
        <v>17.8</v>
      </c>
      <c r="AD73">
        <v>0</v>
      </c>
      <c r="AE73">
        <v>0</v>
      </c>
      <c r="AF73">
        <v>0.2</v>
      </c>
      <c r="AG73">
        <v>0</v>
      </c>
      <c r="AH73">
        <v>1.7</v>
      </c>
      <c r="AI73">
        <v>0.6</v>
      </c>
      <c r="AJ73">
        <v>0.3</v>
      </c>
      <c r="AK73">
        <v>0.6</v>
      </c>
      <c r="AL73">
        <v>0</v>
      </c>
      <c r="AM73">
        <v>11.4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.3</v>
      </c>
      <c r="AV73">
        <v>0.5</v>
      </c>
      <c r="AW73">
        <v>0</v>
      </c>
      <c r="AX73">
        <v>0</v>
      </c>
      <c r="AY73">
        <v>0.8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.4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.3</v>
      </c>
      <c r="BP73">
        <v>0</v>
      </c>
    </row>
    <row r="74" spans="1:68" x14ac:dyDescent="0.2">
      <c r="A74" t="s">
        <v>48</v>
      </c>
      <c r="B74">
        <v>268247</v>
      </c>
      <c r="C74">
        <v>268219</v>
      </c>
      <c r="D74" s="39">
        <v>0.66449999999999998</v>
      </c>
      <c r="E74" s="40">
        <v>175290</v>
      </c>
      <c r="F74" s="40">
        <v>92929</v>
      </c>
      <c r="G74" s="12">
        <v>2.9902666830727598</v>
      </c>
      <c r="H74">
        <v>0.9</v>
      </c>
      <c r="I74">
        <v>0</v>
      </c>
      <c r="J74">
        <v>0</v>
      </c>
      <c r="K74">
        <v>0</v>
      </c>
      <c r="L74">
        <v>1.9</v>
      </c>
      <c r="M74">
        <v>13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10.3</v>
      </c>
      <c r="AB74">
        <v>0</v>
      </c>
      <c r="AC74">
        <v>0</v>
      </c>
      <c r="AD74">
        <v>0</v>
      </c>
      <c r="AE74">
        <v>0</v>
      </c>
      <c r="AF74">
        <v>5.5</v>
      </c>
      <c r="AG74">
        <v>0</v>
      </c>
      <c r="AH74">
        <v>7.7</v>
      </c>
      <c r="AI74">
        <v>0</v>
      </c>
      <c r="AJ74">
        <v>0</v>
      </c>
      <c r="AK74">
        <v>4.4000000000000004</v>
      </c>
      <c r="AL74">
        <v>0</v>
      </c>
      <c r="AM74">
        <v>2.4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7.1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2.5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</row>
    <row r="75" spans="1:68" x14ac:dyDescent="0.2">
      <c r="A75" t="s">
        <v>25</v>
      </c>
      <c r="B75">
        <v>299375</v>
      </c>
      <c r="C75">
        <v>299349</v>
      </c>
      <c r="D75" s="39">
        <v>0.57479999999999998</v>
      </c>
      <c r="E75" s="40">
        <v>167939</v>
      </c>
      <c r="F75" s="40">
        <v>131410</v>
      </c>
      <c r="G75" s="12">
        <v>1.76642758611977</v>
      </c>
      <c r="H75">
        <v>33.1</v>
      </c>
      <c r="I75">
        <v>1.4</v>
      </c>
      <c r="J75">
        <v>0</v>
      </c>
      <c r="K75">
        <v>0</v>
      </c>
      <c r="L75">
        <v>41.9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1.2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1.6</v>
      </c>
      <c r="AB75">
        <v>0</v>
      </c>
      <c r="AC75">
        <v>0</v>
      </c>
      <c r="AD75">
        <v>0</v>
      </c>
      <c r="AE75">
        <v>0</v>
      </c>
      <c r="AF75">
        <v>4</v>
      </c>
      <c r="AG75">
        <v>0</v>
      </c>
      <c r="AH75">
        <v>1.6</v>
      </c>
      <c r="AI75">
        <v>0</v>
      </c>
      <c r="AJ75">
        <v>0</v>
      </c>
      <c r="AK75">
        <v>1.8</v>
      </c>
      <c r="AL75">
        <v>0</v>
      </c>
      <c r="AM75">
        <v>2.8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.1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.9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</row>
    <row r="76" spans="1:68" x14ac:dyDescent="0.2">
      <c r="A76" t="s">
        <v>64</v>
      </c>
      <c r="B76">
        <v>57215</v>
      </c>
      <c r="C76">
        <v>57214</v>
      </c>
      <c r="D76" s="39">
        <v>2.6700000000000002E-2</v>
      </c>
      <c r="E76" s="40">
        <v>1503</v>
      </c>
      <c r="F76" s="40">
        <v>55711</v>
      </c>
      <c r="G76" s="12">
        <v>3.8315613427109103E-2</v>
      </c>
      <c r="H76">
        <v>99.5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.2</v>
      </c>
      <c r="AX76">
        <v>0</v>
      </c>
      <c r="AY76">
        <v>0</v>
      </c>
      <c r="AZ76">
        <v>0</v>
      </c>
      <c r="BA76">
        <v>0.2</v>
      </c>
      <c r="BB76">
        <v>0</v>
      </c>
      <c r="BC76">
        <v>0</v>
      </c>
      <c r="BD76">
        <v>0</v>
      </c>
      <c r="BE76">
        <v>0</v>
      </c>
      <c r="BF76">
        <v>0.1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</row>
    <row r="77" spans="1:68" x14ac:dyDescent="0.2">
      <c r="A77" t="s">
        <v>26</v>
      </c>
      <c r="B77">
        <v>18363</v>
      </c>
      <c r="C77">
        <v>18363</v>
      </c>
      <c r="D77" s="39">
        <v>0.78669999999999995</v>
      </c>
      <c r="E77" s="40">
        <v>14229</v>
      </c>
      <c r="F77" s="40">
        <v>4134</v>
      </c>
      <c r="G77" s="12">
        <v>2.48792852811034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11.9</v>
      </c>
      <c r="P77">
        <v>0</v>
      </c>
      <c r="Q77">
        <v>0</v>
      </c>
      <c r="R77">
        <v>6.4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14.1</v>
      </c>
      <c r="Z77">
        <v>11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14.4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5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1.3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</row>
    <row r="78" spans="1:68" x14ac:dyDescent="0.2">
      <c r="A78" t="s">
        <v>80</v>
      </c>
      <c r="B78">
        <v>82000</v>
      </c>
      <c r="C78">
        <v>81999</v>
      </c>
      <c r="D78" s="39">
        <v>0.503</v>
      </c>
      <c r="E78" s="40">
        <v>37031</v>
      </c>
      <c r="F78" s="40">
        <v>44968</v>
      </c>
      <c r="G78" s="12">
        <v>2.2301862856628301</v>
      </c>
      <c r="H78">
        <v>0</v>
      </c>
      <c r="I78">
        <v>11.3</v>
      </c>
      <c r="J78">
        <v>0</v>
      </c>
      <c r="K78">
        <v>0</v>
      </c>
      <c r="L78">
        <v>0.8</v>
      </c>
      <c r="M78">
        <v>3.4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9.5</v>
      </c>
      <c r="X78">
        <v>0</v>
      </c>
      <c r="Y78">
        <v>5.7</v>
      </c>
      <c r="Z78">
        <v>8.9</v>
      </c>
      <c r="AA78">
        <v>8.9</v>
      </c>
      <c r="AB78">
        <v>0</v>
      </c>
      <c r="AC78">
        <v>0</v>
      </c>
      <c r="AD78">
        <v>0.5</v>
      </c>
      <c r="AE78">
        <v>0</v>
      </c>
      <c r="AF78">
        <v>2.1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20.6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1.6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21.3</v>
      </c>
      <c r="BO78">
        <v>0</v>
      </c>
      <c r="BP78">
        <v>0</v>
      </c>
    </row>
    <row r="79" spans="1:68" x14ac:dyDescent="0.2">
      <c r="A79" t="s">
        <v>82</v>
      </c>
      <c r="B79">
        <v>142261</v>
      </c>
      <c r="C79">
        <v>142244</v>
      </c>
      <c r="D79" s="39">
        <v>0.18490000000000001</v>
      </c>
      <c r="E79" s="40">
        <v>23775</v>
      </c>
      <c r="F79" s="40">
        <v>118469</v>
      </c>
      <c r="G79" s="12">
        <v>0.74011733573538796</v>
      </c>
      <c r="H79">
        <v>14.2</v>
      </c>
      <c r="I79">
        <v>0</v>
      </c>
      <c r="J79">
        <v>77.099999999999994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2.2999999999999998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6.3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</row>
    <row r="80" spans="1:68" x14ac:dyDescent="0.2">
      <c r="A80" t="s">
        <v>55</v>
      </c>
      <c r="B80">
        <f xml:space="preserve"> 216454 + 396849  +273173</f>
        <v>886476</v>
      </c>
      <c r="C80">
        <v>886444</v>
      </c>
      <c r="D80" s="39">
        <v>0.44166699999999998</v>
      </c>
      <c r="E80" s="40">
        <v>382632</v>
      </c>
      <c r="F80" s="40">
        <v>503812</v>
      </c>
      <c r="G80" s="12">
        <v>0.98450348159020296</v>
      </c>
      <c r="H80">
        <v>65.8</v>
      </c>
      <c r="I80">
        <v>0</v>
      </c>
      <c r="J80">
        <v>0</v>
      </c>
      <c r="K80">
        <v>0</v>
      </c>
      <c r="L80">
        <v>28.3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.1</v>
      </c>
      <c r="AB80">
        <v>0</v>
      </c>
      <c r="AC80">
        <v>0</v>
      </c>
      <c r="AD80">
        <v>0</v>
      </c>
      <c r="AE80">
        <v>0</v>
      </c>
      <c r="AF80">
        <v>1.5</v>
      </c>
      <c r="AG80">
        <v>0</v>
      </c>
      <c r="AH80">
        <v>0</v>
      </c>
      <c r="AI80">
        <v>0</v>
      </c>
      <c r="AJ80">
        <v>0</v>
      </c>
      <c r="AK80">
        <v>0.6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.2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.1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</row>
    <row r="81" spans="1:68" x14ac:dyDescent="0.2">
      <c r="A81" t="s">
        <v>85</v>
      </c>
      <c r="B81">
        <v>119723</v>
      </c>
      <c r="C81">
        <v>119710</v>
      </c>
      <c r="D81" s="39">
        <v>0.35149999999999998</v>
      </c>
      <c r="E81" s="40">
        <v>38148</v>
      </c>
      <c r="F81" s="40">
        <v>81562</v>
      </c>
      <c r="G81" s="12">
        <v>2.2805077001871998</v>
      </c>
      <c r="H81">
        <v>0</v>
      </c>
      <c r="I81">
        <v>0</v>
      </c>
      <c r="J81">
        <v>0</v>
      </c>
      <c r="K81">
        <v>34.5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7.2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4.2</v>
      </c>
      <c r="Z81">
        <v>0</v>
      </c>
      <c r="AA81">
        <v>0</v>
      </c>
      <c r="AB81">
        <v>0</v>
      </c>
      <c r="AC81">
        <v>0</v>
      </c>
      <c r="AD81">
        <v>2.2999999999999998</v>
      </c>
      <c r="AE81">
        <v>0</v>
      </c>
      <c r="AF81">
        <v>0</v>
      </c>
      <c r="AG81">
        <v>0</v>
      </c>
      <c r="AH81">
        <v>0</v>
      </c>
      <c r="AI81">
        <v>12.8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1.7</v>
      </c>
      <c r="AV81">
        <v>0</v>
      </c>
      <c r="AW81">
        <v>0</v>
      </c>
      <c r="AX81">
        <v>0</v>
      </c>
      <c r="AY81">
        <v>7.4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</row>
    <row r="82" spans="1:68" x14ac:dyDescent="0.2">
      <c r="A82" t="s">
        <v>79</v>
      </c>
      <c r="B82">
        <v>112921</v>
      </c>
      <c r="C82">
        <v>112921</v>
      </c>
      <c r="D82" s="39">
        <v>3.3E-3</v>
      </c>
      <c r="E82" s="40">
        <v>347</v>
      </c>
      <c r="F82" s="40">
        <v>112574</v>
      </c>
      <c r="G82" s="12">
        <v>7.9365768877417406E-2</v>
      </c>
      <c r="H82">
        <v>99.1</v>
      </c>
      <c r="I82">
        <v>0</v>
      </c>
      <c r="J82">
        <v>0</v>
      </c>
      <c r="K82">
        <v>0</v>
      </c>
      <c r="L82">
        <v>0</v>
      </c>
      <c r="M82">
        <v>0.1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.1</v>
      </c>
      <c r="AC82">
        <v>0</v>
      </c>
      <c r="AD82">
        <v>0.1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.1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</row>
    <row r="83" spans="1:68" x14ac:dyDescent="0.2">
      <c r="A83" t="s">
        <v>72</v>
      </c>
      <c r="B83">
        <v>96046</v>
      </c>
      <c r="C83">
        <v>96045</v>
      </c>
      <c r="D83" s="39">
        <v>3.2500000000000001E-2</v>
      </c>
      <c r="E83" s="40">
        <v>3063</v>
      </c>
      <c r="F83" s="40">
        <v>92982</v>
      </c>
      <c r="G83" s="12">
        <v>4.2505510885676299E-2</v>
      </c>
      <c r="H83">
        <v>99.5</v>
      </c>
      <c r="I83">
        <v>0</v>
      </c>
      <c r="J83">
        <v>0</v>
      </c>
      <c r="K83">
        <v>0</v>
      </c>
      <c r="L83">
        <v>0</v>
      </c>
      <c r="M83">
        <v>0.1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.2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.1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</row>
    <row r="84" spans="1:68" x14ac:dyDescent="0.2">
      <c r="A84" t="s">
        <v>52</v>
      </c>
      <c r="B84">
        <v>95411</v>
      </c>
      <c r="C84">
        <v>95405</v>
      </c>
      <c r="D84" s="39">
        <v>0.16669999999999999</v>
      </c>
      <c r="E84" s="40">
        <v>15629</v>
      </c>
      <c r="F84" s="40">
        <v>79776</v>
      </c>
      <c r="G84" s="12">
        <v>9.0585490850061401E-2</v>
      </c>
      <c r="H84">
        <v>98.8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.1</v>
      </c>
      <c r="U84">
        <v>0</v>
      </c>
      <c r="V84">
        <v>0</v>
      </c>
      <c r="W84">
        <v>0</v>
      </c>
      <c r="X84">
        <v>0.1</v>
      </c>
      <c r="Y84">
        <v>0.3</v>
      </c>
      <c r="Z84">
        <v>0.1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.2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</row>
    <row r="85" spans="1:68" x14ac:dyDescent="0.2">
      <c r="A85" t="s">
        <v>19</v>
      </c>
      <c r="B85">
        <v>113839</v>
      </c>
      <c r="C85">
        <v>113839</v>
      </c>
      <c r="D85" s="54">
        <v>1.6500000000000001E-2</v>
      </c>
      <c r="E85" s="40">
        <v>1824</v>
      </c>
      <c r="F85" s="40">
        <v>112015</v>
      </c>
      <c r="G85" s="12">
        <v>0.91616314258426101</v>
      </c>
      <c r="H85">
        <v>47.1</v>
      </c>
      <c r="I85">
        <v>49.5</v>
      </c>
      <c r="J85">
        <v>0</v>
      </c>
      <c r="K85">
        <v>0</v>
      </c>
      <c r="L85">
        <v>0</v>
      </c>
      <c r="M85">
        <v>0.1</v>
      </c>
      <c r="N85">
        <v>0</v>
      </c>
      <c r="O85">
        <v>0</v>
      </c>
      <c r="P85">
        <v>0</v>
      </c>
      <c r="Q85">
        <v>0</v>
      </c>
      <c r="R85">
        <v>0.1</v>
      </c>
      <c r="S85">
        <v>0</v>
      </c>
      <c r="T85">
        <v>0</v>
      </c>
      <c r="U85">
        <v>0</v>
      </c>
      <c r="V85">
        <v>0</v>
      </c>
      <c r="W85">
        <v>0</v>
      </c>
      <c r="X85">
        <v>0.1</v>
      </c>
      <c r="Y85">
        <v>0.5</v>
      </c>
      <c r="Z85">
        <v>0.2</v>
      </c>
      <c r="AA85">
        <v>0</v>
      </c>
      <c r="AB85">
        <v>0.1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.4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</row>
    <row r="86" spans="1:68" x14ac:dyDescent="0.2">
      <c r="A86" t="s">
        <v>77</v>
      </c>
      <c r="B86">
        <v>88980</v>
      </c>
      <c r="C86">
        <v>88978</v>
      </c>
      <c r="D86" s="54">
        <v>0.48499999999999999</v>
      </c>
      <c r="E86" s="40">
        <v>38209</v>
      </c>
      <c r="F86" s="40">
        <v>50769</v>
      </c>
      <c r="G86" s="12">
        <v>0.21036406036091901</v>
      </c>
      <c r="H86">
        <v>96.5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.8</v>
      </c>
      <c r="S86">
        <v>0</v>
      </c>
      <c r="T86">
        <v>0</v>
      </c>
      <c r="U86">
        <v>0</v>
      </c>
      <c r="V86">
        <v>0.2</v>
      </c>
      <c r="W86">
        <v>0</v>
      </c>
      <c r="X86">
        <v>0</v>
      </c>
      <c r="Y86">
        <v>0.7</v>
      </c>
      <c r="Z86">
        <v>0</v>
      </c>
      <c r="AA86">
        <v>0.8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.9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</row>
    <row r="87" spans="1:68" x14ac:dyDescent="0.2">
      <c r="A87" t="s">
        <v>552</v>
      </c>
      <c r="B87">
        <v>28725</v>
      </c>
      <c r="C87">
        <v>28718</v>
      </c>
      <c r="D87" s="54">
        <v>8.9999999999999998E-4</v>
      </c>
      <c r="E87" s="40">
        <v>24</v>
      </c>
      <c r="F87" s="40">
        <v>28694</v>
      </c>
      <c r="G87" s="12">
        <v>1.2422112583</v>
      </c>
      <c r="H87">
        <v>1.9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52.3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23.5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12.1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</row>
    <row r="88" spans="1:68" x14ac:dyDescent="0.2">
      <c r="A88" t="s">
        <v>553</v>
      </c>
      <c r="B88">
        <v>35743</v>
      </c>
      <c r="C88">
        <v>35734</v>
      </c>
      <c r="D88" s="54">
        <v>1E-3</v>
      </c>
      <c r="E88" s="40">
        <v>31</v>
      </c>
      <c r="F88" s="40">
        <v>35703</v>
      </c>
      <c r="G88" s="12">
        <v>1.4644362862</v>
      </c>
      <c r="H88">
        <v>3.8</v>
      </c>
      <c r="I88">
        <v>0</v>
      </c>
      <c r="J88">
        <v>0</v>
      </c>
      <c r="K88">
        <v>0</v>
      </c>
      <c r="L88">
        <v>24.7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1.3</v>
      </c>
      <c r="AC88">
        <v>0</v>
      </c>
      <c r="AD88">
        <v>0</v>
      </c>
      <c r="AE88">
        <v>0</v>
      </c>
      <c r="AF88">
        <v>39.700000000000003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15.5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</row>
    <row r="89" spans="1:68" x14ac:dyDescent="0.2">
      <c r="A89" t="s">
        <v>554</v>
      </c>
      <c r="B89">
        <v>33659</v>
      </c>
      <c r="C89">
        <v>33653</v>
      </c>
      <c r="D89" s="54">
        <v>8.0000000000000004E-4</v>
      </c>
      <c r="E89" s="40">
        <v>21</v>
      </c>
      <c r="F89" s="40">
        <v>33632</v>
      </c>
      <c r="G89" s="12">
        <v>1.5675325308000001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.8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4.2</v>
      </c>
      <c r="Y89">
        <v>0</v>
      </c>
      <c r="Z89">
        <v>0</v>
      </c>
      <c r="AA89">
        <v>0.1</v>
      </c>
      <c r="AB89">
        <v>0</v>
      </c>
      <c r="AC89">
        <v>0</v>
      </c>
      <c r="AD89">
        <v>0</v>
      </c>
      <c r="AE89">
        <v>0</v>
      </c>
      <c r="AF89">
        <v>7.9</v>
      </c>
      <c r="AG89">
        <v>0</v>
      </c>
      <c r="AH89">
        <v>0</v>
      </c>
      <c r="AI89">
        <v>0</v>
      </c>
      <c r="AJ89">
        <v>0</v>
      </c>
      <c r="AK89">
        <v>3.1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4.4000000000000004</v>
      </c>
      <c r="AS89">
        <v>0</v>
      </c>
      <c r="AT89">
        <v>0</v>
      </c>
      <c r="AU89">
        <v>0</v>
      </c>
      <c r="AV89">
        <v>0</v>
      </c>
      <c r="AW89">
        <v>0.4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61.6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</row>
    <row r="90" spans="1:68" x14ac:dyDescent="0.2">
      <c r="A90" t="s">
        <v>555</v>
      </c>
      <c r="B90">
        <v>30441</v>
      </c>
      <c r="C90">
        <v>30437</v>
      </c>
      <c r="D90" s="54">
        <v>5.9999999999999995E-4</v>
      </c>
      <c r="E90" s="40">
        <v>17</v>
      </c>
      <c r="F90" s="40">
        <v>30420</v>
      </c>
      <c r="G90" s="12">
        <v>1.0590085632999999</v>
      </c>
      <c r="H90">
        <v>3.5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.9</v>
      </c>
      <c r="AB90">
        <v>6.6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41.6</v>
      </c>
      <c r="BD90">
        <v>0</v>
      </c>
      <c r="BE90">
        <v>0</v>
      </c>
      <c r="BF90">
        <v>0</v>
      </c>
      <c r="BG90">
        <v>0</v>
      </c>
      <c r="BH90">
        <v>47.3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</row>
    <row r="91" spans="1:68" x14ac:dyDescent="0.2">
      <c r="A91" t="s">
        <v>549</v>
      </c>
      <c r="B91">
        <v>74804</v>
      </c>
      <c r="C91">
        <v>74779</v>
      </c>
      <c r="D91" s="54">
        <v>6.3E-3</v>
      </c>
      <c r="E91" s="40">
        <v>350</v>
      </c>
      <c r="F91" s="40">
        <v>74429</v>
      </c>
      <c r="G91" s="12">
        <v>0.1931591886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95.2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4.8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</row>
  </sheetData>
  <mergeCells count="1">
    <mergeCell ref="A1:L1"/>
  </mergeCells>
  <phoneticPr fontId="36" type="noConversion"/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120DFF-462F-4347-A9D4-E98DF0738CF3}">
  <dimension ref="A1:AN54"/>
  <sheetViews>
    <sheetView workbookViewId="0">
      <selection activeCell="D23" sqref="D23"/>
    </sheetView>
  </sheetViews>
  <sheetFormatPr baseColWidth="10" defaultColWidth="11" defaultRowHeight="16" x14ac:dyDescent="0.2"/>
  <cols>
    <col min="1" max="1" width="12" bestFit="1" customWidth="1"/>
    <col min="2" max="2" width="15" bestFit="1" customWidth="1"/>
    <col min="3" max="3" width="19" bestFit="1" customWidth="1"/>
    <col min="8" max="8" width="16" customWidth="1"/>
    <col min="9" max="9" width="13" bestFit="1" customWidth="1"/>
    <col min="10" max="11" width="14" bestFit="1" customWidth="1"/>
    <col min="12" max="12" width="15.5" customWidth="1"/>
    <col min="13" max="13" width="17.6640625" customWidth="1"/>
    <col min="14" max="14" width="15.83203125" customWidth="1"/>
    <col min="15" max="15" width="19.5" customWidth="1"/>
    <col min="16" max="16" width="12" customWidth="1"/>
    <col min="24" max="24" width="10.33203125" bestFit="1" customWidth="1"/>
  </cols>
  <sheetData>
    <row r="1" spans="1:40" x14ac:dyDescent="0.2">
      <c r="A1" s="11" t="s">
        <v>518</v>
      </c>
    </row>
    <row r="2" spans="1:40" x14ac:dyDescent="0.2">
      <c r="A2" s="19"/>
      <c r="D2" s="58" t="s">
        <v>187</v>
      </c>
      <c r="E2" s="58"/>
      <c r="F2" s="58"/>
      <c r="G2" s="58"/>
      <c r="H2" s="58"/>
      <c r="I2" s="58"/>
      <c r="J2" s="58"/>
      <c r="K2" s="58"/>
      <c r="L2" s="58"/>
      <c r="M2" s="58"/>
      <c r="N2" s="58"/>
      <c r="O2" s="58"/>
      <c r="P2" s="59" t="s">
        <v>229</v>
      </c>
      <c r="Q2" s="59"/>
      <c r="R2" s="59"/>
      <c r="S2" s="59"/>
      <c r="T2" s="62" t="s">
        <v>503</v>
      </c>
      <c r="U2" s="62"/>
      <c r="V2" s="62"/>
      <c r="W2" s="62"/>
      <c r="X2" s="62"/>
      <c r="Y2" s="62"/>
      <c r="Z2" s="62"/>
      <c r="AA2" s="61" t="s">
        <v>504</v>
      </c>
      <c r="AB2" s="61"/>
      <c r="AC2" s="61"/>
      <c r="AD2" s="61"/>
      <c r="AE2" s="61"/>
      <c r="AF2" s="61"/>
      <c r="AG2" s="61"/>
      <c r="AH2" s="60" t="s">
        <v>505</v>
      </c>
      <c r="AI2" s="60"/>
      <c r="AJ2" s="60"/>
      <c r="AK2" s="60"/>
      <c r="AL2" s="60"/>
      <c r="AM2" s="60"/>
      <c r="AN2" s="60"/>
    </row>
    <row r="3" spans="1:40" ht="17" thickBot="1" x14ac:dyDescent="0.25">
      <c r="A3" s="20" t="s">
        <v>181</v>
      </c>
      <c r="B3" s="20" t="s">
        <v>542</v>
      </c>
      <c r="C3" s="20" t="s">
        <v>543</v>
      </c>
      <c r="D3" s="29" t="s">
        <v>188</v>
      </c>
      <c r="E3" s="29" t="s">
        <v>189</v>
      </c>
      <c r="F3" s="29" t="s">
        <v>190</v>
      </c>
      <c r="G3" s="29" t="s">
        <v>191</v>
      </c>
      <c r="H3" s="29" t="s">
        <v>192</v>
      </c>
      <c r="I3" s="29" t="s">
        <v>193</v>
      </c>
      <c r="J3" s="29" t="s">
        <v>194</v>
      </c>
      <c r="K3" s="29" t="s">
        <v>195</v>
      </c>
      <c r="L3" s="29" t="s">
        <v>506</v>
      </c>
      <c r="M3" s="29" t="s">
        <v>196</v>
      </c>
      <c r="N3" s="29" t="s">
        <v>197</v>
      </c>
      <c r="O3" s="29" t="s">
        <v>198</v>
      </c>
      <c r="P3" s="30" t="s">
        <v>517</v>
      </c>
      <c r="Q3" s="30" t="s">
        <v>524</v>
      </c>
      <c r="R3" s="30" t="s">
        <v>525</v>
      </c>
      <c r="S3" s="30" t="s">
        <v>507</v>
      </c>
      <c r="T3" s="31" t="s">
        <v>508</v>
      </c>
      <c r="U3" s="31" t="s">
        <v>509</v>
      </c>
      <c r="V3" s="31" t="s">
        <v>510</v>
      </c>
      <c r="W3" s="31" t="s">
        <v>511</v>
      </c>
      <c r="X3" s="31" t="s">
        <v>278</v>
      </c>
      <c r="Y3" s="31" t="s">
        <v>519</v>
      </c>
      <c r="Z3" s="31" t="s">
        <v>512</v>
      </c>
      <c r="AA3" s="33" t="s">
        <v>520</v>
      </c>
      <c r="AB3" s="33" t="s">
        <v>521</v>
      </c>
      <c r="AC3" s="33" t="s">
        <v>522</v>
      </c>
      <c r="AD3" s="33" t="s">
        <v>514</v>
      </c>
      <c r="AE3" s="33" t="s">
        <v>523</v>
      </c>
      <c r="AF3" s="33" t="s">
        <v>515</v>
      </c>
      <c r="AG3" s="33" t="s">
        <v>516</v>
      </c>
      <c r="AH3" s="34" t="s">
        <v>530</v>
      </c>
      <c r="AI3" s="34" t="s">
        <v>513</v>
      </c>
      <c r="AJ3" s="34" t="s">
        <v>529</v>
      </c>
      <c r="AK3" s="34" t="s">
        <v>528</v>
      </c>
      <c r="AL3" s="34" t="s">
        <v>527</v>
      </c>
      <c r="AM3" s="34" t="s">
        <v>531</v>
      </c>
      <c r="AN3" s="34" t="s">
        <v>526</v>
      </c>
    </row>
    <row r="4" spans="1:40" ht="17" thickTop="1" x14ac:dyDescent="0.2">
      <c r="A4" s="19" t="s">
        <v>69</v>
      </c>
      <c r="B4" s="1">
        <v>529786</v>
      </c>
      <c r="C4" s="1">
        <v>522445</v>
      </c>
      <c r="D4" s="19">
        <v>0</v>
      </c>
      <c r="E4" s="19">
        <v>0</v>
      </c>
      <c r="F4" s="19">
        <v>0</v>
      </c>
      <c r="G4" s="19">
        <v>0</v>
      </c>
      <c r="H4" s="19">
        <v>0</v>
      </c>
      <c r="I4" s="19">
        <v>0</v>
      </c>
      <c r="J4" s="19">
        <v>0</v>
      </c>
      <c r="K4" s="19">
        <v>0</v>
      </c>
      <c r="L4" s="19" t="s">
        <v>206</v>
      </c>
      <c r="M4" s="19">
        <v>0</v>
      </c>
      <c r="N4" s="19">
        <v>0</v>
      </c>
      <c r="O4" s="19">
        <f t="shared" ref="O4:O35" si="0">SUM(M4:N4)</f>
        <v>0</v>
      </c>
      <c r="P4" s="19">
        <v>0</v>
      </c>
      <c r="Q4" s="19">
        <v>0</v>
      </c>
      <c r="R4" s="19">
        <v>0</v>
      </c>
      <c r="S4" s="32">
        <f t="shared" ref="S4:S35" si="1">P4-Q4-R4</f>
        <v>0</v>
      </c>
      <c r="T4" s="32">
        <v>0</v>
      </c>
      <c r="U4" s="32">
        <v>0</v>
      </c>
      <c r="V4" s="32">
        <v>0</v>
      </c>
      <c r="W4" s="32">
        <v>0</v>
      </c>
      <c r="X4" s="32">
        <v>0</v>
      </c>
      <c r="Y4" s="32">
        <v>0</v>
      </c>
      <c r="Z4" s="32">
        <v>0</v>
      </c>
      <c r="AA4" s="32">
        <v>0</v>
      </c>
      <c r="AB4" s="32">
        <v>0</v>
      </c>
      <c r="AC4" s="32">
        <v>0</v>
      </c>
      <c r="AD4" s="32">
        <v>0</v>
      </c>
      <c r="AE4" s="32">
        <v>0</v>
      </c>
      <c r="AF4" s="32">
        <v>0</v>
      </c>
      <c r="AG4" s="32">
        <v>0</v>
      </c>
      <c r="AH4" s="32">
        <v>0</v>
      </c>
      <c r="AI4" s="32">
        <v>0</v>
      </c>
      <c r="AJ4" s="32">
        <v>0</v>
      </c>
      <c r="AK4" s="32">
        <v>0</v>
      </c>
      <c r="AL4" s="32">
        <v>0</v>
      </c>
      <c r="AM4" s="32">
        <v>0</v>
      </c>
      <c r="AN4" s="32">
        <v>0</v>
      </c>
    </row>
    <row r="5" spans="1:40" x14ac:dyDescent="0.2">
      <c r="A5" s="19" t="s">
        <v>70</v>
      </c>
      <c r="B5" s="1">
        <v>640965</v>
      </c>
      <c r="C5" s="1">
        <v>398194</v>
      </c>
      <c r="D5" s="19">
        <v>972</v>
      </c>
      <c r="E5" s="19">
        <v>3925</v>
      </c>
      <c r="F5" s="19">
        <v>1478</v>
      </c>
      <c r="G5" s="19">
        <v>8069</v>
      </c>
      <c r="H5" s="19">
        <v>1622</v>
      </c>
      <c r="I5" s="19">
        <v>26</v>
      </c>
      <c r="J5" s="19">
        <v>972</v>
      </c>
      <c r="K5" s="19">
        <v>17064</v>
      </c>
      <c r="L5" s="19" t="s">
        <v>206</v>
      </c>
      <c r="M5" s="19">
        <v>18058</v>
      </c>
      <c r="N5" s="19">
        <v>35745</v>
      </c>
      <c r="O5" s="19">
        <f t="shared" si="0"/>
        <v>53803</v>
      </c>
      <c r="P5" s="19">
        <v>3053</v>
      </c>
      <c r="Q5" s="19">
        <v>270</v>
      </c>
      <c r="R5" s="19">
        <v>2729</v>
      </c>
      <c r="S5" s="32">
        <f t="shared" si="1"/>
        <v>54</v>
      </c>
      <c r="T5" s="32">
        <v>0</v>
      </c>
      <c r="U5" s="32">
        <v>0</v>
      </c>
      <c r="V5" s="32">
        <v>0</v>
      </c>
      <c r="W5" s="32">
        <v>0</v>
      </c>
      <c r="X5" s="32">
        <v>0</v>
      </c>
      <c r="Y5" s="32">
        <v>0</v>
      </c>
      <c r="Z5" s="32">
        <v>0</v>
      </c>
      <c r="AA5" s="32">
        <v>0</v>
      </c>
      <c r="AB5" s="32">
        <v>0</v>
      </c>
      <c r="AC5" s="32">
        <v>0</v>
      </c>
      <c r="AD5" s="32">
        <v>0</v>
      </c>
      <c r="AE5" s="32">
        <v>0</v>
      </c>
      <c r="AF5" s="32">
        <v>0</v>
      </c>
      <c r="AG5" s="32">
        <v>0</v>
      </c>
      <c r="AH5" s="32">
        <v>0</v>
      </c>
      <c r="AI5" s="32">
        <v>6</v>
      </c>
      <c r="AJ5" s="32">
        <v>6</v>
      </c>
      <c r="AK5" s="32">
        <v>23</v>
      </c>
      <c r="AL5" s="32">
        <v>0</v>
      </c>
      <c r="AM5" s="32">
        <v>10</v>
      </c>
      <c r="AN5" s="32">
        <v>6</v>
      </c>
    </row>
    <row r="6" spans="1:40" x14ac:dyDescent="0.2">
      <c r="A6" s="19" t="s">
        <v>71</v>
      </c>
      <c r="B6" s="1">
        <v>120141</v>
      </c>
      <c r="C6" s="1">
        <v>117318</v>
      </c>
      <c r="D6" s="19">
        <v>0</v>
      </c>
      <c r="E6" s="19">
        <v>0</v>
      </c>
      <c r="F6" s="19">
        <v>0</v>
      </c>
      <c r="G6" s="19">
        <v>0</v>
      </c>
      <c r="H6" s="19">
        <v>0</v>
      </c>
      <c r="I6" s="19">
        <v>0</v>
      </c>
      <c r="J6" s="19">
        <v>0</v>
      </c>
      <c r="K6" s="19">
        <v>0</v>
      </c>
      <c r="L6" s="19" t="s">
        <v>206</v>
      </c>
      <c r="M6" s="19">
        <v>0</v>
      </c>
      <c r="N6" s="19">
        <v>0</v>
      </c>
      <c r="O6" s="19">
        <f t="shared" si="0"/>
        <v>0</v>
      </c>
      <c r="P6" s="19">
        <v>0</v>
      </c>
      <c r="Q6" s="19">
        <v>0</v>
      </c>
      <c r="R6" s="19">
        <v>0</v>
      </c>
      <c r="S6" s="32">
        <f t="shared" si="1"/>
        <v>0</v>
      </c>
      <c r="T6" s="32">
        <v>0</v>
      </c>
      <c r="U6" s="32">
        <v>0</v>
      </c>
      <c r="V6" s="32">
        <v>0</v>
      </c>
      <c r="W6" s="32">
        <v>0</v>
      </c>
      <c r="X6" s="32">
        <v>0</v>
      </c>
      <c r="Y6" s="32">
        <v>0</v>
      </c>
      <c r="Z6" s="32">
        <v>0</v>
      </c>
      <c r="AA6" s="32">
        <v>0</v>
      </c>
      <c r="AB6" s="32">
        <v>0</v>
      </c>
      <c r="AC6" s="32">
        <v>0</v>
      </c>
      <c r="AD6" s="32">
        <v>0</v>
      </c>
      <c r="AE6" s="32">
        <v>0</v>
      </c>
      <c r="AF6" s="32">
        <v>0</v>
      </c>
      <c r="AG6" s="32">
        <v>0</v>
      </c>
      <c r="AH6" s="32">
        <v>0</v>
      </c>
      <c r="AI6" s="32">
        <v>0</v>
      </c>
      <c r="AJ6" s="32">
        <v>0</v>
      </c>
      <c r="AK6" s="32">
        <v>0</v>
      </c>
      <c r="AL6" s="32">
        <v>0</v>
      </c>
      <c r="AM6" s="32">
        <v>0</v>
      </c>
      <c r="AN6" s="32">
        <v>0</v>
      </c>
    </row>
    <row r="7" spans="1:40" x14ac:dyDescent="0.2">
      <c r="A7" s="19" t="s">
        <v>10</v>
      </c>
      <c r="B7" s="1">
        <v>1772730</v>
      </c>
      <c r="C7" s="1">
        <v>1747312</v>
      </c>
      <c r="D7" s="19">
        <v>0</v>
      </c>
      <c r="E7" s="19">
        <v>0</v>
      </c>
      <c r="F7" s="19">
        <v>0</v>
      </c>
      <c r="G7" s="19">
        <v>0</v>
      </c>
      <c r="H7" s="19">
        <v>0</v>
      </c>
      <c r="I7" s="19">
        <v>0</v>
      </c>
      <c r="J7" s="19">
        <v>0</v>
      </c>
      <c r="K7" s="19">
        <v>0</v>
      </c>
      <c r="L7" s="19" t="s">
        <v>206</v>
      </c>
      <c r="M7" s="19">
        <v>0</v>
      </c>
      <c r="N7" s="19">
        <v>0</v>
      </c>
      <c r="O7" s="19">
        <f t="shared" si="0"/>
        <v>0</v>
      </c>
      <c r="P7" s="19">
        <v>15</v>
      </c>
      <c r="Q7" s="19">
        <v>8</v>
      </c>
      <c r="R7" s="19">
        <v>7</v>
      </c>
      <c r="S7" s="32">
        <f t="shared" si="1"/>
        <v>0</v>
      </c>
      <c r="T7" s="32">
        <v>0</v>
      </c>
      <c r="U7" s="32">
        <v>0</v>
      </c>
      <c r="V7" s="32">
        <v>0</v>
      </c>
      <c r="W7" s="32">
        <v>0</v>
      </c>
      <c r="X7" s="32">
        <v>0</v>
      </c>
      <c r="Y7" s="32">
        <v>0</v>
      </c>
      <c r="Z7" s="32">
        <v>0</v>
      </c>
      <c r="AA7" s="32">
        <v>0</v>
      </c>
      <c r="AB7" s="32">
        <v>0</v>
      </c>
      <c r="AC7" s="32">
        <v>0</v>
      </c>
      <c r="AD7" s="32">
        <v>0</v>
      </c>
      <c r="AE7" s="32">
        <v>0</v>
      </c>
      <c r="AF7" s="32">
        <v>0</v>
      </c>
      <c r="AG7" s="32">
        <v>0</v>
      </c>
      <c r="AH7" s="32">
        <v>0</v>
      </c>
      <c r="AI7" s="32">
        <v>0</v>
      </c>
      <c r="AJ7" s="32">
        <v>0</v>
      </c>
      <c r="AK7" s="32">
        <v>0</v>
      </c>
      <c r="AL7" s="32">
        <v>0</v>
      </c>
      <c r="AM7" s="32">
        <v>0</v>
      </c>
      <c r="AN7" s="32">
        <v>0</v>
      </c>
    </row>
    <row r="8" spans="1:40" x14ac:dyDescent="0.2">
      <c r="A8" s="19" t="s">
        <v>11</v>
      </c>
      <c r="B8" s="1">
        <v>104228</v>
      </c>
      <c r="C8" s="1">
        <v>101748</v>
      </c>
      <c r="D8" s="19">
        <v>0</v>
      </c>
      <c r="E8" s="19">
        <v>0</v>
      </c>
      <c r="F8" s="19">
        <v>0</v>
      </c>
      <c r="G8" s="19">
        <v>0</v>
      </c>
      <c r="H8" s="19">
        <v>0</v>
      </c>
      <c r="I8" s="19">
        <v>0</v>
      </c>
      <c r="J8" s="19">
        <v>0</v>
      </c>
      <c r="K8" s="19">
        <v>0</v>
      </c>
      <c r="L8" s="19" t="s">
        <v>206</v>
      </c>
      <c r="M8" s="19">
        <v>0</v>
      </c>
      <c r="N8" s="19">
        <v>0</v>
      </c>
      <c r="O8" s="19">
        <f t="shared" si="0"/>
        <v>0</v>
      </c>
      <c r="P8" s="19">
        <v>0</v>
      </c>
      <c r="Q8" s="19">
        <v>0</v>
      </c>
      <c r="R8" s="19">
        <v>0</v>
      </c>
      <c r="S8" s="32">
        <f t="shared" si="1"/>
        <v>0</v>
      </c>
      <c r="T8" s="32">
        <v>0</v>
      </c>
      <c r="U8" s="32">
        <v>0</v>
      </c>
      <c r="V8" s="32">
        <v>0</v>
      </c>
      <c r="W8" s="32">
        <v>0</v>
      </c>
      <c r="X8" s="32">
        <v>0</v>
      </c>
      <c r="Y8" s="32">
        <v>0</v>
      </c>
      <c r="Z8" s="32">
        <v>0</v>
      </c>
      <c r="AA8" s="32">
        <v>0</v>
      </c>
      <c r="AB8" s="32">
        <v>0</v>
      </c>
      <c r="AC8" s="32">
        <v>0</v>
      </c>
      <c r="AD8" s="32">
        <v>0</v>
      </c>
      <c r="AE8" s="32">
        <v>0</v>
      </c>
      <c r="AF8" s="32">
        <v>0</v>
      </c>
      <c r="AG8" s="32">
        <v>0</v>
      </c>
      <c r="AH8" s="32">
        <v>0</v>
      </c>
      <c r="AI8" s="32">
        <v>0</v>
      </c>
      <c r="AJ8" s="32">
        <v>0</v>
      </c>
      <c r="AK8" s="32">
        <v>0</v>
      </c>
      <c r="AL8" s="32">
        <v>0</v>
      </c>
      <c r="AM8" s="32">
        <v>0</v>
      </c>
      <c r="AN8" s="32">
        <v>0</v>
      </c>
    </row>
    <row r="9" spans="1:40" x14ac:dyDescent="0.2">
      <c r="A9" s="19" t="s">
        <v>12</v>
      </c>
      <c r="B9" s="1">
        <v>151175</v>
      </c>
      <c r="C9" s="1">
        <v>148478</v>
      </c>
      <c r="D9" s="19">
        <v>0</v>
      </c>
      <c r="E9" s="19">
        <v>0</v>
      </c>
      <c r="F9" s="19">
        <v>0</v>
      </c>
      <c r="G9" s="19">
        <v>0</v>
      </c>
      <c r="H9" s="19">
        <v>0</v>
      </c>
      <c r="I9" s="19">
        <v>0</v>
      </c>
      <c r="J9" s="19">
        <v>0</v>
      </c>
      <c r="K9" s="19">
        <v>0</v>
      </c>
      <c r="L9" s="19" t="s">
        <v>206</v>
      </c>
      <c r="M9" s="19">
        <v>0</v>
      </c>
      <c r="N9" s="19">
        <v>0</v>
      </c>
      <c r="O9" s="19">
        <f t="shared" si="0"/>
        <v>0</v>
      </c>
      <c r="P9" s="19">
        <v>0</v>
      </c>
      <c r="Q9" s="19">
        <v>0</v>
      </c>
      <c r="R9" s="19">
        <v>0</v>
      </c>
      <c r="S9" s="32">
        <f t="shared" si="1"/>
        <v>0</v>
      </c>
      <c r="T9" s="32">
        <v>0</v>
      </c>
      <c r="U9" s="32">
        <v>0</v>
      </c>
      <c r="V9" s="32">
        <v>0</v>
      </c>
      <c r="W9" s="32">
        <v>0</v>
      </c>
      <c r="X9" s="32">
        <v>0</v>
      </c>
      <c r="Y9" s="32">
        <v>0</v>
      </c>
      <c r="Z9" s="32">
        <v>0</v>
      </c>
      <c r="AA9" s="32">
        <v>0</v>
      </c>
      <c r="AB9" s="32">
        <v>0</v>
      </c>
      <c r="AC9" s="32">
        <v>0</v>
      </c>
      <c r="AD9" s="32">
        <v>0</v>
      </c>
      <c r="AE9" s="32">
        <v>0</v>
      </c>
      <c r="AF9" s="32">
        <v>0</v>
      </c>
      <c r="AG9" s="32">
        <v>0</v>
      </c>
      <c r="AH9" s="32">
        <v>0</v>
      </c>
      <c r="AI9" s="32">
        <v>0</v>
      </c>
      <c r="AJ9" s="32">
        <v>0</v>
      </c>
      <c r="AK9" s="32">
        <v>0</v>
      </c>
      <c r="AL9" s="32">
        <v>0</v>
      </c>
      <c r="AM9" s="32">
        <v>0</v>
      </c>
      <c r="AN9" s="32">
        <v>0</v>
      </c>
    </row>
    <row r="10" spans="1:40" x14ac:dyDescent="0.2">
      <c r="A10" s="19" t="s">
        <v>67</v>
      </c>
      <c r="B10" s="1">
        <v>2138</v>
      </c>
      <c r="C10" s="1">
        <v>2073</v>
      </c>
      <c r="D10" s="19">
        <v>0</v>
      </c>
      <c r="E10" s="19">
        <v>0</v>
      </c>
      <c r="F10" s="19">
        <v>0</v>
      </c>
      <c r="G10" s="19">
        <v>0</v>
      </c>
      <c r="H10" s="19">
        <v>0</v>
      </c>
      <c r="I10" s="19">
        <v>0</v>
      </c>
      <c r="J10" s="19">
        <v>0</v>
      </c>
      <c r="K10" s="19">
        <v>0</v>
      </c>
      <c r="L10" s="19" t="s">
        <v>206</v>
      </c>
      <c r="M10" s="19">
        <v>0</v>
      </c>
      <c r="N10" s="19">
        <v>0</v>
      </c>
      <c r="O10" s="19">
        <f t="shared" si="0"/>
        <v>0</v>
      </c>
      <c r="P10" s="19">
        <v>0</v>
      </c>
      <c r="Q10" s="19">
        <v>0</v>
      </c>
      <c r="R10" s="19">
        <v>0</v>
      </c>
      <c r="S10" s="32">
        <f t="shared" si="1"/>
        <v>0</v>
      </c>
      <c r="T10" s="32">
        <v>0</v>
      </c>
      <c r="U10" s="32">
        <v>0</v>
      </c>
      <c r="V10" s="32">
        <v>0</v>
      </c>
      <c r="W10" s="32">
        <v>0</v>
      </c>
      <c r="X10" s="32">
        <v>0</v>
      </c>
      <c r="Y10" s="32">
        <v>0</v>
      </c>
      <c r="Z10" s="32">
        <v>0</v>
      </c>
      <c r="AA10" s="32">
        <v>0</v>
      </c>
      <c r="AB10" s="32">
        <v>0</v>
      </c>
      <c r="AC10" s="32">
        <v>0</v>
      </c>
      <c r="AD10" s="32">
        <v>0</v>
      </c>
      <c r="AE10" s="32">
        <v>0</v>
      </c>
      <c r="AF10" s="32">
        <v>0</v>
      </c>
      <c r="AG10" s="32">
        <v>0</v>
      </c>
      <c r="AH10" s="32">
        <v>0</v>
      </c>
      <c r="AI10" s="32">
        <v>0</v>
      </c>
      <c r="AJ10" s="32">
        <v>0</v>
      </c>
      <c r="AK10" s="32">
        <v>0</v>
      </c>
      <c r="AL10" s="32">
        <v>0</v>
      </c>
      <c r="AM10" s="32">
        <v>0</v>
      </c>
      <c r="AN10" s="32">
        <v>0</v>
      </c>
    </row>
    <row r="11" spans="1:40" x14ac:dyDescent="0.2">
      <c r="A11" s="19" t="s">
        <v>68</v>
      </c>
      <c r="B11" s="1">
        <v>587049</v>
      </c>
      <c r="C11" s="1">
        <v>576166</v>
      </c>
      <c r="D11" s="19">
        <v>0</v>
      </c>
      <c r="E11" s="19">
        <v>0</v>
      </c>
      <c r="F11" s="19">
        <v>0</v>
      </c>
      <c r="G11" s="19">
        <v>0</v>
      </c>
      <c r="H11" s="19">
        <v>0</v>
      </c>
      <c r="I11" s="19">
        <v>0</v>
      </c>
      <c r="J11" s="19">
        <v>0</v>
      </c>
      <c r="K11" s="19">
        <v>0</v>
      </c>
      <c r="L11" s="19" t="s">
        <v>206</v>
      </c>
      <c r="M11" s="19">
        <v>0</v>
      </c>
      <c r="N11" s="19">
        <v>0</v>
      </c>
      <c r="O11" s="19">
        <f t="shared" si="0"/>
        <v>0</v>
      </c>
      <c r="P11" s="19">
        <v>4</v>
      </c>
      <c r="Q11" s="19">
        <v>4</v>
      </c>
      <c r="R11" s="19">
        <v>0</v>
      </c>
      <c r="S11" s="32">
        <f t="shared" si="1"/>
        <v>0</v>
      </c>
      <c r="T11" s="32">
        <v>0</v>
      </c>
      <c r="U11" s="32">
        <v>0</v>
      </c>
      <c r="V11" s="32">
        <v>0</v>
      </c>
      <c r="W11" s="32">
        <v>0</v>
      </c>
      <c r="X11" s="32">
        <v>0</v>
      </c>
      <c r="Y11" s="32">
        <v>0</v>
      </c>
      <c r="Z11" s="32">
        <v>0</v>
      </c>
      <c r="AA11" s="32">
        <v>0</v>
      </c>
      <c r="AB11" s="32">
        <v>0</v>
      </c>
      <c r="AC11" s="32">
        <v>0</v>
      </c>
      <c r="AD11" s="32">
        <v>0</v>
      </c>
      <c r="AE11" s="32">
        <v>0</v>
      </c>
      <c r="AF11" s="32">
        <v>0</v>
      </c>
      <c r="AG11" s="32">
        <v>0</v>
      </c>
      <c r="AH11" s="32">
        <v>0</v>
      </c>
      <c r="AI11" s="32">
        <v>0</v>
      </c>
      <c r="AJ11" s="32">
        <v>0</v>
      </c>
      <c r="AK11" s="32">
        <v>0</v>
      </c>
      <c r="AL11" s="32">
        <v>0</v>
      </c>
      <c r="AM11" s="32">
        <v>0</v>
      </c>
      <c r="AN11" s="32">
        <v>0</v>
      </c>
    </row>
    <row r="12" spans="1:40" x14ac:dyDescent="0.2">
      <c r="A12" s="19" t="s">
        <v>61</v>
      </c>
      <c r="B12" s="1">
        <v>6214273</v>
      </c>
      <c r="C12" s="1">
        <v>5960297</v>
      </c>
      <c r="D12" s="19">
        <v>0</v>
      </c>
      <c r="E12" s="19">
        <v>0</v>
      </c>
      <c r="F12" s="19">
        <v>0</v>
      </c>
      <c r="G12" s="19">
        <v>0</v>
      </c>
      <c r="H12" s="19">
        <v>0</v>
      </c>
      <c r="I12" s="19">
        <v>0</v>
      </c>
      <c r="J12" s="19">
        <v>0</v>
      </c>
      <c r="K12" s="19">
        <v>0</v>
      </c>
      <c r="L12" s="19" t="s">
        <v>206</v>
      </c>
      <c r="M12" s="19">
        <v>8</v>
      </c>
      <c r="N12" s="19">
        <v>394</v>
      </c>
      <c r="O12" s="19">
        <f t="shared" si="0"/>
        <v>402</v>
      </c>
      <c r="P12" s="19">
        <v>3107</v>
      </c>
      <c r="Q12" s="19">
        <v>910</v>
      </c>
      <c r="R12" s="19">
        <v>2025</v>
      </c>
      <c r="S12" s="32">
        <f t="shared" si="1"/>
        <v>172</v>
      </c>
      <c r="T12" s="32">
        <v>0</v>
      </c>
      <c r="U12" s="32">
        <v>0</v>
      </c>
      <c r="V12" s="32">
        <v>0</v>
      </c>
      <c r="W12" s="32">
        <v>0</v>
      </c>
      <c r="X12" s="32">
        <v>0</v>
      </c>
      <c r="Y12" s="32">
        <v>0</v>
      </c>
      <c r="Z12" s="32">
        <v>0</v>
      </c>
      <c r="AA12" s="32">
        <v>0</v>
      </c>
      <c r="AB12" s="32">
        <v>0</v>
      </c>
      <c r="AC12" s="32">
        <v>0</v>
      </c>
      <c r="AD12" s="32">
        <v>0</v>
      </c>
      <c r="AE12" s="32">
        <v>0</v>
      </c>
      <c r="AF12" s="32">
        <v>0</v>
      </c>
      <c r="AG12" s="32">
        <v>0</v>
      </c>
      <c r="AH12" s="32">
        <v>0</v>
      </c>
      <c r="AI12" s="32">
        <v>0</v>
      </c>
      <c r="AJ12" s="32">
        <v>0</v>
      </c>
      <c r="AK12" s="32">
        <v>0</v>
      </c>
      <c r="AL12" s="32">
        <v>0</v>
      </c>
      <c r="AM12" s="32">
        <v>0</v>
      </c>
      <c r="AN12" s="32">
        <v>0</v>
      </c>
    </row>
    <row r="13" spans="1:40" x14ac:dyDescent="0.2">
      <c r="A13" s="19" t="s">
        <v>57</v>
      </c>
      <c r="B13" s="1">
        <v>3365901</v>
      </c>
      <c r="C13" s="1">
        <v>3291942</v>
      </c>
      <c r="D13" s="19">
        <v>0</v>
      </c>
      <c r="E13" s="19">
        <v>0</v>
      </c>
      <c r="F13" s="19">
        <v>0</v>
      </c>
      <c r="G13" s="19">
        <v>0</v>
      </c>
      <c r="H13" s="19">
        <v>0</v>
      </c>
      <c r="I13" s="19">
        <v>0</v>
      </c>
      <c r="J13" s="19">
        <v>0</v>
      </c>
      <c r="K13" s="19">
        <v>0</v>
      </c>
      <c r="L13" s="19" t="s">
        <v>206</v>
      </c>
      <c r="M13" s="19">
        <v>6</v>
      </c>
      <c r="N13" s="19">
        <v>2</v>
      </c>
      <c r="O13" s="19">
        <f t="shared" si="0"/>
        <v>8</v>
      </c>
      <c r="P13" s="19">
        <v>10</v>
      </c>
      <c r="Q13" s="19">
        <v>6</v>
      </c>
      <c r="R13" s="19">
        <v>4</v>
      </c>
      <c r="S13" s="32">
        <f t="shared" si="1"/>
        <v>0</v>
      </c>
      <c r="T13" s="32">
        <v>0</v>
      </c>
      <c r="U13" s="32">
        <v>0</v>
      </c>
      <c r="V13" s="32">
        <v>0</v>
      </c>
      <c r="W13" s="32">
        <v>0</v>
      </c>
      <c r="X13" s="32">
        <v>0</v>
      </c>
      <c r="Y13" s="32">
        <v>0</v>
      </c>
      <c r="Z13" s="32">
        <v>0</v>
      </c>
      <c r="AA13" s="32">
        <v>0</v>
      </c>
      <c r="AB13" s="32">
        <v>0</v>
      </c>
      <c r="AC13" s="32">
        <v>0</v>
      </c>
      <c r="AD13" s="32">
        <v>0</v>
      </c>
      <c r="AE13" s="32">
        <v>0</v>
      </c>
      <c r="AF13" s="32">
        <v>0</v>
      </c>
      <c r="AG13" s="32">
        <v>0</v>
      </c>
      <c r="AH13" s="32">
        <v>0</v>
      </c>
      <c r="AI13" s="32">
        <v>0</v>
      </c>
      <c r="AJ13" s="32">
        <v>0</v>
      </c>
      <c r="AK13" s="32">
        <v>0</v>
      </c>
      <c r="AL13" s="32">
        <v>0</v>
      </c>
      <c r="AM13" s="32">
        <v>0</v>
      </c>
      <c r="AN13" s="32">
        <v>0</v>
      </c>
    </row>
    <row r="14" spans="1:40" x14ac:dyDescent="0.2">
      <c r="A14" s="19" t="s">
        <v>58</v>
      </c>
      <c r="B14" s="1">
        <v>135077</v>
      </c>
      <c r="C14" s="1">
        <v>131646</v>
      </c>
      <c r="D14" s="19">
        <v>0</v>
      </c>
      <c r="E14" s="19">
        <v>0</v>
      </c>
      <c r="F14" s="19">
        <v>0</v>
      </c>
      <c r="G14" s="19">
        <v>0</v>
      </c>
      <c r="H14" s="19">
        <v>0</v>
      </c>
      <c r="I14" s="19">
        <v>0</v>
      </c>
      <c r="J14" s="19">
        <v>0</v>
      </c>
      <c r="K14" s="19">
        <v>0</v>
      </c>
      <c r="L14" s="19" t="s">
        <v>206</v>
      </c>
      <c r="M14" s="19">
        <v>0</v>
      </c>
      <c r="N14" s="19">
        <v>0</v>
      </c>
      <c r="O14" s="19">
        <f t="shared" si="0"/>
        <v>0</v>
      </c>
      <c r="P14" s="19">
        <v>0</v>
      </c>
      <c r="Q14" s="19">
        <v>0</v>
      </c>
      <c r="R14" s="19">
        <v>0</v>
      </c>
      <c r="S14" s="32">
        <f t="shared" si="1"/>
        <v>0</v>
      </c>
      <c r="T14" s="32">
        <v>0</v>
      </c>
      <c r="U14" s="32">
        <v>0</v>
      </c>
      <c r="V14" s="32">
        <v>0</v>
      </c>
      <c r="W14" s="32">
        <v>0</v>
      </c>
      <c r="X14" s="32">
        <v>0</v>
      </c>
      <c r="Y14" s="32">
        <v>0</v>
      </c>
      <c r="Z14" s="32">
        <v>0</v>
      </c>
      <c r="AA14" s="32">
        <v>0</v>
      </c>
      <c r="AB14" s="32">
        <v>0</v>
      </c>
      <c r="AC14" s="32">
        <v>0</v>
      </c>
      <c r="AD14" s="32">
        <v>0</v>
      </c>
      <c r="AE14" s="32">
        <v>0</v>
      </c>
      <c r="AF14" s="32">
        <v>0</v>
      </c>
      <c r="AG14" s="32">
        <v>0</v>
      </c>
      <c r="AH14" s="32">
        <v>0</v>
      </c>
      <c r="AI14" s="32">
        <v>0</v>
      </c>
      <c r="AJ14" s="32">
        <v>0</v>
      </c>
      <c r="AK14" s="32">
        <v>0</v>
      </c>
      <c r="AL14" s="32">
        <v>0</v>
      </c>
      <c r="AM14" s="32">
        <v>0</v>
      </c>
      <c r="AN14" s="32">
        <v>0</v>
      </c>
    </row>
    <row r="15" spans="1:40" x14ac:dyDescent="0.2">
      <c r="A15" s="19" t="s">
        <v>59</v>
      </c>
      <c r="B15" s="1">
        <v>2826987</v>
      </c>
      <c r="C15" s="1">
        <v>330907</v>
      </c>
      <c r="D15" s="19">
        <v>14381</v>
      </c>
      <c r="E15" s="19">
        <v>46472</v>
      </c>
      <c r="F15" s="19">
        <v>5664</v>
      </c>
      <c r="G15" s="19">
        <v>70575</v>
      </c>
      <c r="H15" s="19">
        <v>42820</v>
      </c>
      <c r="I15" s="19">
        <v>597</v>
      </c>
      <c r="J15" s="19">
        <v>14381</v>
      </c>
      <c r="K15" s="19">
        <v>194890</v>
      </c>
      <c r="L15" s="19" t="s">
        <v>202</v>
      </c>
      <c r="M15" s="19">
        <v>226702</v>
      </c>
      <c r="N15" s="19">
        <v>437008</v>
      </c>
      <c r="O15" s="19">
        <f t="shared" si="0"/>
        <v>663710</v>
      </c>
      <c r="P15" s="19">
        <v>43214</v>
      </c>
      <c r="Q15" s="19">
        <v>3156</v>
      </c>
      <c r="R15" s="19">
        <v>39433</v>
      </c>
      <c r="S15" s="32">
        <f t="shared" si="1"/>
        <v>625</v>
      </c>
      <c r="T15" s="32">
        <v>0</v>
      </c>
      <c r="U15" s="32">
        <v>0</v>
      </c>
      <c r="V15" s="32">
        <v>0</v>
      </c>
      <c r="W15" s="32">
        <v>0</v>
      </c>
      <c r="X15" s="32">
        <v>0</v>
      </c>
      <c r="Y15" s="32">
        <v>0</v>
      </c>
      <c r="Z15" s="32">
        <v>0</v>
      </c>
      <c r="AA15" s="32">
        <v>0</v>
      </c>
      <c r="AB15" s="32">
        <v>0</v>
      </c>
      <c r="AC15" s="32">
        <v>0</v>
      </c>
      <c r="AD15" s="32">
        <v>0</v>
      </c>
      <c r="AE15" s="32">
        <v>0</v>
      </c>
      <c r="AF15" s="32">
        <v>0</v>
      </c>
      <c r="AG15" s="32">
        <v>0</v>
      </c>
      <c r="AH15" s="32">
        <v>0</v>
      </c>
      <c r="AI15" s="32">
        <v>0</v>
      </c>
      <c r="AJ15" s="32">
        <v>0</v>
      </c>
      <c r="AK15" s="32">
        <v>0</v>
      </c>
      <c r="AL15" s="32">
        <v>0</v>
      </c>
      <c r="AM15" s="32">
        <v>0</v>
      </c>
      <c r="AN15" s="32">
        <v>0</v>
      </c>
    </row>
    <row r="16" spans="1:40" x14ac:dyDescent="0.2">
      <c r="A16" s="19" t="s">
        <v>14</v>
      </c>
      <c r="B16" s="1">
        <v>2880911</v>
      </c>
      <c r="C16" s="1">
        <v>2852123</v>
      </c>
      <c r="D16" s="19">
        <v>0</v>
      </c>
      <c r="E16" s="19">
        <v>0</v>
      </c>
      <c r="F16" s="19">
        <v>0</v>
      </c>
      <c r="G16" s="19">
        <v>0</v>
      </c>
      <c r="H16" s="19">
        <v>0</v>
      </c>
      <c r="I16" s="19">
        <v>0</v>
      </c>
      <c r="J16" s="19">
        <v>0</v>
      </c>
      <c r="K16" s="19">
        <v>0</v>
      </c>
      <c r="L16" s="19" t="s">
        <v>206</v>
      </c>
      <c r="M16" s="19">
        <v>2</v>
      </c>
      <c r="N16" s="19">
        <v>4</v>
      </c>
      <c r="O16" s="19">
        <f t="shared" si="0"/>
        <v>6</v>
      </c>
      <c r="P16" s="19">
        <v>0</v>
      </c>
      <c r="Q16" s="19">
        <v>0</v>
      </c>
      <c r="R16" s="19">
        <v>0</v>
      </c>
      <c r="S16" s="32">
        <f t="shared" si="1"/>
        <v>0</v>
      </c>
      <c r="T16" s="32">
        <v>0</v>
      </c>
      <c r="U16" s="32">
        <v>0</v>
      </c>
      <c r="V16" s="32">
        <v>0</v>
      </c>
      <c r="W16" s="32">
        <v>0</v>
      </c>
      <c r="X16" s="32">
        <v>0</v>
      </c>
      <c r="Y16" s="32">
        <v>0</v>
      </c>
      <c r="Z16" s="32">
        <v>0</v>
      </c>
      <c r="AA16" s="32">
        <v>0</v>
      </c>
      <c r="AB16" s="32">
        <v>0</v>
      </c>
      <c r="AC16" s="32">
        <v>0</v>
      </c>
      <c r="AD16" s="32">
        <v>0</v>
      </c>
      <c r="AE16" s="32">
        <v>0</v>
      </c>
      <c r="AF16" s="32">
        <v>0</v>
      </c>
      <c r="AG16" s="32">
        <v>0</v>
      </c>
      <c r="AH16" s="32">
        <v>0</v>
      </c>
      <c r="AI16" s="32">
        <v>0</v>
      </c>
      <c r="AJ16" s="32">
        <v>0</v>
      </c>
      <c r="AK16" s="32">
        <v>0</v>
      </c>
      <c r="AL16" s="32">
        <v>0</v>
      </c>
      <c r="AM16" s="32">
        <v>0</v>
      </c>
      <c r="AN16" s="32">
        <v>0</v>
      </c>
    </row>
    <row r="17" spans="1:40" x14ac:dyDescent="0.2">
      <c r="A17" s="19" t="s">
        <v>62</v>
      </c>
      <c r="B17" s="1">
        <v>3466812</v>
      </c>
      <c r="C17" s="1">
        <v>1879782</v>
      </c>
      <c r="D17" s="19">
        <v>10963</v>
      </c>
      <c r="E17" s="19">
        <v>37407</v>
      </c>
      <c r="F17" s="19">
        <v>8156</v>
      </c>
      <c r="G17" s="19">
        <v>57133</v>
      </c>
      <c r="H17" s="19">
        <v>25414</v>
      </c>
      <c r="I17" s="19">
        <v>310</v>
      </c>
      <c r="J17" s="19">
        <v>10963</v>
      </c>
      <c r="K17" s="19">
        <v>150346</v>
      </c>
      <c r="L17" s="19" t="s">
        <v>203</v>
      </c>
      <c r="M17" s="19">
        <v>193788</v>
      </c>
      <c r="N17" s="19">
        <v>416882</v>
      </c>
      <c r="O17" s="19">
        <f t="shared" si="0"/>
        <v>610670</v>
      </c>
      <c r="P17" s="19">
        <v>33424</v>
      </c>
      <c r="Q17" s="19">
        <v>2505</v>
      </c>
      <c r="R17" s="19">
        <v>30396</v>
      </c>
      <c r="S17" s="32">
        <f t="shared" si="1"/>
        <v>523</v>
      </c>
      <c r="T17" s="32">
        <v>0</v>
      </c>
      <c r="U17" s="32">
        <v>0</v>
      </c>
      <c r="V17" s="32">
        <v>0</v>
      </c>
      <c r="W17" s="32">
        <v>0</v>
      </c>
      <c r="X17" s="32">
        <v>0</v>
      </c>
      <c r="Y17" s="32">
        <v>0</v>
      </c>
      <c r="Z17" s="32">
        <v>0</v>
      </c>
      <c r="AA17" s="32">
        <v>0</v>
      </c>
      <c r="AB17" s="32">
        <v>0</v>
      </c>
      <c r="AC17" s="32">
        <v>0</v>
      </c>
      <c r="AD17" s="32">
        <v>0</v>
      </c>
      <c r="AE17" s="32">
        <v>0</v>
      </c>
      <c r="AF17" s="32">
        <v>0</v>
      </c>
      <c r="AG17" s="32">
        <v>0</v>
      </c>
      <c r="AH17" s="32">
        <v>0</v>
      </c>
      <c r="AI17" s="32">
        <v>0</v>
      </c>
      <c r="AJ17" s="32">
        <v>0</v>
      </c>
      <c r="AK17" s="32">
        <v>0</v>
      </c>
      <c r="AL17" s="32">
        <v>0</v>
      </c>
      <c r="AM17" s="32">
        <v>0</v>
      </c>
      <c r="AN17" s="32">
        <v>0</v>
      </c>
    </row>
    <row r="18" spans="1:40" x14ac:dyDescent="0.2">
      <c r="A18" s="19" t="s">
        <v>60</v>
      </c>
      <c r="B18" s="1">
        <v>3538632</v>
      </c>
      <c r="C18" s="1">
        <v>3437090</v>
      </c>
      <c r="D18" s="19">
        <v>0</v>
      </c>
      <c r="E18" s="19">
        <v>0</v>
      </c>
      <c r="F18" s="19">
        <v>0</v>
      </c>
      <c r="G18" s="19">
        <v>0</v>
      </c>
      <c r="H18" s="19">
        <v>0</v>
      </c>
      <c r="I18" s="19">
        <v>0</v>
      </c>
      <c r="J18" s="19">
        <v>0</v>
      </c>
      <c r="K18" s="19">
        <v>0</v>
      </c>
      <c r="L18" s="19" t="s">
        <v>206</v>
      </c>
      <c r="M18" s="19">
        <v>0</v>
      </c>
      <c r="N18" s="19">
        <v>22</v>
      </c>
      <c r="O18" s="19">
        <f t="shared" si="0"/>
        <v>22</v>
      </c>
      <c r="P18" s="19">
        <v>14</v>
      </c>
      <c r="Q18" s="19">
        <v>0</v>
      </c>
      <c r="R18" s="19">
        <v>14</v>
      </c>
      <c r="S18" s="32">
        <f t="shared" si="1"/>
        <v>0</v>
      </c>
      <c r="T18" s="32">
        <v>0</v>
      </c>
      <c r="U18" s="32">
        <v>0</v>
      </c>
      <c r="V18" s="32">
        <v>0</v>
      </c>
      <c r="W18" s="32">
        <v>0</v>
      </c>
      <c r="X18" s="32">
        <v>0</v>
      </c>
      <c r="Y18" s="32">
        <v>0</v>
      </c>
      <c r="Z18" s="32">
        <v>0</v>
      </c>
      <c r="AA18" s="32">
        <v>0</v>
      </c>
      <c r="AB18" s="32">
        <v>0</v>
      </c>
      <c r="AC18" s="32">
        <v>0</v>
      </c>
      <c r="AD18" s="32">
        <v>0</v>
      </c>
      <c r="AE18" s="32">
        <v>0</v>
      </c>
      <c r="AF18" s="32">
        <v>0</v>
      </c>
      <c r="AG18" s="32">
        <v>0</v>
      </c>
      <c r="AH18" s="32">
        <v>0</v>
      </c>
      <c r="AI18" s="32">
        <v>0</v>
      </c>
      <c r="AJ18" s="32">
        <v>0</v>
      </c>
      <c r="AK18" s="32">
        <v>0</v>
      </c>
      <c r="AL18" s="32">
        <v>0</v>
      </c>
      <c r="AM18" s="32">
        <v>0</v>
      </c>
      <c r="AN18" s="32">
        <v>0</v>
      </c>
    </row>
    <row r="19" spans="1:40" x14ac:dyDescent="0.2">
      <c r="A19" s="19" t="s">
        <v>65</v>
      </c>
      <c r="B19" s="1">
        <v>7189250</v>
      </c>
      <c r="C19" s="1">
        <v>6739380</v>
      </c>
      <c r="D19" s="19">
        <v>71</v>
      </c>
      <c r="E19" s="19">
        <v>215</v>
      </c>
      <c r="F19" s="19">
        <v>32</v>
      </c>
      <c r="G19" s="19">
        <v>159</v>
      </c>
      <c r="H19" s="19">
        <v>24</v>
      </c>
      <c r="I19" s="19">
        <v>0</v>
      </c>
      <c r="J19" s="19">
        <v>71</v>
      </c>
      <c r="K19" s="19">
        <v>572</v>
      </c>
      <c r="L19" s="19" t="s">
        <v>206</v>
      </c>
      <c r="M19" s="19">
        <v>728</v>
      </c>
      <c r="N19" s="19">
        <v>1192</v>
      </c>
      <c r="O19" s="19">
        <f t="shared" si="0"/>
        <v>1920</v>
      </c>
      <c r="P19" s="19">
        <v>81</v>
      </c>
      <c r="Q19" s="19">
        <v>13</v>
      </c>
      <c r="R19" s="19">
        <v>67</v>
      </c>
      <c r="S19" s="32">
        <f t="shared" si="1"/>
        <v>1</v>
      </c>
      <c r="T19" s="32">
        <v>0</v>
      </c>
      <c r="U19" s="32">
        <v>0</v>
      </c>
      <c r="V19" s="32">
        <v>0</v>
      </c>
      <c r="W19" s="32">
        <v>0</v>
      </c>
      <c r="X19" s="32">
        <v>0</v>
      </c>
      <c r="Y19" s="32">
        <v>0</v>
      </c>
      <c r="Z19" s="32">
        <v>0</v>
      </c>
      <c r="AA19" s="32">
        <v>0</v>
      </c>
      <c r="AB19" s="32">
        <v>0</v>
      </c>
      <c r="AC19" s="32">
        <v>0</v>
      </c>
      <c r="AD19" s="32">
        <v>0</v>
      </c>
      <c r="AE19" s="32">
        <v>0</v>
      </c>
      <c r="AF19" s="32">
        <v>0</v>
      </c>
      <c r="AG19" s="32">
        <v>0</v>
      </c>
      <c r="AH19" s="32">
        <v>0</v>
      </c>
      <c r="AI19" s="32">
        <v>0</v>
      </c>
      <c r="AJ19" s="32">
        <v>0</v>
      </c>
      <c r="AK19" s="32">
        <v>0</v>
      </c>
      <c r="AL19" s="32">
        <v>0</v>
      </c>
      <c r="AM19" s="32">
        <v>0</v>
      </c>
      <c r="AN19" s="32">
        <v>0</v>
      </c>
    </row>
    <row r="20" spans="1:40" x14ac:dyDescent="0.2">
      <c r="A20" s="19" t="s">
        <v>56</v>
      </c>
      <c r="B20" s="1">
        <v>4568864</v>
      </c>
      <c r="C20" s="1">
        <v>1988821</v>
      </c>
      <c r="D20" s="19">
        <v>28859</v>
      </c>
      <c r="E20" s="19">
        <v>65164</v>
      </c>
      <c r="F20" s="19">
        <v>25543</v>
      </c>
      <c r="G20" s="19">
        <v>146810</v>
      </c>
      <c r="H20" s="19">
        <v>55483</v>
      </c>
      <c r="I20" s="19">
        <v>801</v>
      </c>
      <c r="J20" s="19">
        <v>28859</v>
      </c>
      <c r="K20" s="19">
        <v>351519</v>
      </c>
      <c r="L20" s="19" t="s">
        <v>200</v>
      </c>
      <c r="M20" s="19">
        <v>397353</v>
      </c>
      <c r="N20" s="19">
        <v>803948</v>
      </c>
      <c r="O20" s="19">
        <f t="shared" si="0"/>
        <v>1201301</v>
      </c>
      <c r="P20" s="19">
        <v>72079</v>
      </c>
      <c r="Q20" s="19">
        <v>4206</v>
      </c>
      <c r="R20" s="19">
        <v>67462</v>
      </c>
      <c r="S20" s="32">
        <f t="shared" si="1"/>
        <v>411</v>
      </c>
      <c r="T20" s="32">
        <v>0</v>
      </c>
      <c r="U20" s="32">
        <v>0</v>
      </c>
      <c r="V20" s="32">
        <v>0</v>
      </c>
      <c r="W20" s="32">
        <v>0</v>
      </c>
      <c r="X20" s="32">
        <v>0</v>
      </c>
      <c r="Y20" s="32">
        <v>0</v>
      </c>
      <c r="Z20" s="32">
        <v>0</v>
      </c>
      <c r="AA20" s="32">
        <v>0</v>
      </c>
      <c r="AB20" s="32">
        <v>0</v>
      </c>
      <c r="AC20" s="32">
        <v>0</v>
      </c>
      <c r="AD20" s="32">
        <v>0</v>
      </c>
      <c r="AE20" s="32">
        <v>0</v>
      </c>
      <c r="AF20" s="32">
        <v>0</v>
      </c>
      <c r="AG20" s="32">
        <v>0</v>
      </c>
      <c r="AH20" s="32">
        <v>0</v>
      </c>
      <c r="AI20" s="32">
        <v>0</v>
      </c>
      <c r="AJ20" s="32">
        <v>0</v>
      </c>
      <c r="AK20" s="32">
        <v>0</v>
      </c>
      <c r="AL20" s="32">
        <v>0</v>
      </c>
      <c r="AM20" s="32">
        <v>0</v>
      </c>
      <c r="AN20" s="32">
        <v>0</v>
      </c>
    </row>
    <row r="21" spans="1:40" x14ac:dyDescent="0.2">
      <c r="A21" s="19" t="s">
        <v>13</v>
      </c>
      <c r="B21" s="1">
        <v>6333740</v>
      </c>
      <c r="C21" s="1">
        <v>5950740</v>
      </c>
      <c r="D21" s="19">
        <v>543</v>
      </c>
      <c r="E21" s="19">
        <v>2235</v>
      </c>
      <c r="F21" s="19">
        <v>821</v>
      </c>
      <c r="G21" s="19">
        <v>5441</v>
      </c>
      <c r="H21" s="19">
        <v>906</v>
      </c>
      <c r="I21" s="19">
        <v>18</v>
      </c>
      <c r="J21" s="19">
        <v>543</v>
      </c>
      <c r="K21" s="19">
        <v>10507</v>
      </c>
      <c r="L21" s="19" t="s">
        <v>206</v>
      </c>
      <c r="M21" s="19">
        <v>12691</v>
      </c>
      <c r="N21" s="19">
        <v>27422</v>
      </c>
      <c r="O21" s="19">
        <f t="shared" si="0"/>
        <v>40113</v>
      </c>
      <c r="P21" s="19">
        <v>2340</v>
      </c>
      <c r="Q21" s="19">
        <v>157</v>
      </c>
      <c r="R21" s="19">
        <v>2169</v>
      </c>
      <c r="S21" s="32">
        <f t="shared" si="1"/>
        <v>14</v>
      </c>
      <c r="T21" s="32">
        <v>0</v>
      </c>
      <c r="U21" s="32">
        <v>0</v>
      </c>
      <c r="V21" s="32">
        <v>0</v>
      </c>
      <c r="W21" s="32">
        <v>0</v>
      </c>
      <c r="X21" s="32">
        <v>0</v>
      </c>
      <c r="Y21" s="32">
        <v>0</v>
      </c>
      <c r="Z21" s="32">
        <v>0</v>
      </c>
      <c r="AA21" s="32">
        <v>0</v>
      </c>
      <c r="AB21" s="32">
        <v>0</v>
      </c>
      <c r="AC21" s="32">
        <v>0</v>
      </c>
      <c r="AD21" s="32">
        <v>0</v>
      </c>
      <c r="AE21" s="32">
        <v>0</v>
      </c>
      <c r="AF21" s="32">
        <v>0</v>
      </c>
      <c r="AG21" s="32">
        <v>0</v>
      </c>
      <c r="AH21" s="32">
        <v>0</v>
      </c>
      <c r="AI21" s="32">
        <v>0</v>
      </c>
      <c r="AJ21" s="32">
        <v>0</v>
      </c>
      <c r="AK21" s="32">
        <v>0</v>
      </c>
      <c r="AL21" s="32">
        <v>0</v>
      </c>
      <c r="AM21" s="32">
        <v>0</v>
      </c>
      <c r="AN21" s="32">
        <v>0</v>
      </c>
    </row>
    <row r="22" spans="1:40" x14ac:dyDescent="0.2">
      <c r="A22" s="19" t="s">
        <v>63</v>
      </c>
      <c r="B22" s="1">
        <v>2477473</v>
      </c>
      <c r="C22" s="1">
        <v>2380251</v>
      </c>
      <c r="D22" s="19">
        <v>0</v>
      </c>
      <c r="E22" s="19">
        <v>0</v>
      </c>
      <c r="F22" s="19">
        <v>0</v>
      </c>
      <c r="G22" s="19">
        <v>0</v>
      </c>
      <c r="H22" s="19">
        <v>0</v>
      </c>
      <c r="I22" s="19">
        <v>0</v>
      </c>
      <c r="J22" s="19">
        <v>0</v>
      </c>
      <c r="K22" s="19">
        <v>0</v>
      </c>
      <c r="L22" s="19" t="s">
        <v>206</v>
      </c>
      <c r="M22" s="19">
        <v>362</v>
      </c>
      <c r="N22" s="19">
        <v>10199</v>
      </c>
      <c r="O22" s="19">
        <f t="shared" si="0"/>
        <v>10561</v>
      </c>
      <c r="P22" s="19">
        <v>71414</v>
      </c>
      <c r="Q22" s="19">
        <v>24311</v>
      </c>
      <c r="R22" s="19">
        <v>42840</v>
      </c>
      <c r="S22" s="32">
        <f t="shared" si="1"/>
        <v>4263</v>
      </c>
      <c r="T22" s="32">
        <v>0</v>
      </c>
      <c r="U22" s="32">
        <v>0</v>
      </c>
      <c r="V22" s="32">
        <v>0</v>
      </c>
      <c r="W22" s="32">
        <v>0</v>
      </c>
      <c r="X22" s="32">
        <v>0</v>
      </c>
      <c r="Y22" s="32">
        <v>0</v>
      </c>
      <c r="Z22" s="32">
        <v>0</v>
      </c>
      <c r="AA22" s="32">
        <v>0</v>
      </c>
      <c r="AB22" s="32">
        <v>0</v>
      </c>
      <c r="AC22" s="32">
        <v>0</v>
      </c>
      <c r="AD22" s="32">
        <v>0</v>
      </c>
      <c r="AE22" s="32">
        <v>0</v>
      </c>
      <c r="AF22" s="32">
        <v>0</v>
      </c>
      <c r="AG22" s="32">
        <v>0</v>
      </c>
      <c r="AH22" s="32">
        <v>0</v>
      </c>
      <c r="AI22" s="32">
        <v>0</v>
      </c>
      <c r="AJ22" s="32">
        <v>0</v>
      </c>
      <c r="AK22" s="32">
        <v>0</v>
      </c>
      <c r="AL22" s="32">
        <v>0</v>
      </c>
      <c r="AM22" s="32">
        <v>0</v>
      </c>
      <c r="AN22" s="32">
        <v>0</v>
      </c>
    </row>
    <row r="23" spans="1:40" x14ac:dyDescent="0.2">
      <c r="A23" s="19" t="s">
        <v>66</v>
      </c>
      <c r="B23" s="1">
        <v>962115</v>
      </c>
      <c r="C23" s="1">
        <v>838940</v>
      </c>
      <c r="D23" s="19">
        <v>0</v>
      </c>
      <c r="E23" s="19">
        <v>0</v>
      </c>
      <c r="F23" s="19">
        <v>0</v>
      </c>
      <c r="G23" s="19">
        <v>0</v>
      </c>
      <c r="H23" s="19">
        <v>0</v>
      </c>
      <c r="I23" s="19">
        <v>0</v>
      </c>
      <c r="J23" s="19">
        <v>0</v>
      </c>
      <c r="K23" s="19">
        <v>0</v>
      </c>
      <c r="L23" s="19" t="s">
        <v>206</v>
      </c>
      <c r="M23" s="19">
        <v>1485</v>
      </c>
      <c r="N23" s="19">
        <v>30217</v>
      </c>
      <c r="O23" s="19">
        <f t="shared" si="0"/>
        <v>31702</v>
      </c>
      <c r="P23" s="19">
        <v>158780</v>
      </c>
      <c r="Q23" s="19">
        <v>52029</v>
      </c>
      <c r="R23" s="19">
        <v>97926</v>
      </c>
      <c r="S23" s="32">
        <f t="shared" si="1"/>
        <v>8825</v>
      </c>
      <c r="T23" s="32">
        <v>0</v>
      </c>
      <c r="U23" s="32">
        <v>0</v>
      </c>
      <c r="V23" s="32">
        <v>0</v>
      </c>
      <c r="W23" s="32">
        <v>0</v>
      </c>
      <c r="X23" s="32">
        <v>0</v>
      </c>
      <c r="Y23" s="32">
        <v>0</v>
      </c>
      <c r="Z23" s="32">
        <v>0</v>
      </c>
      <c r="AA23" s="32">
        <v>0</v>
      </c>
      <c r="AB23" s="32">
        <v>0</v>
      </c>
      <c r="AC23" s="32">
        <v>0</v>
      </c>
      <c r="AD23" s="32">
        <v>0</v>
      </c>
      <c r="AE23" s="32">
        <v>0</v>
      </c>
      <c r="AF23" s="32">
        <v>0</v>
      </c>
      <c r="AG23" s="32">
        <v>0</v>
      </c>
      <c r="AH23" s="32">
        <v>0</v>
      </c>
      <c r="AI23" s="32">
        <v>0</v>
      </c>
      <c r="AJ23" s="32">
        <v>0</v>
      </c>
      <c r="AK23" s="32">
        <v>0</v>
      </c>
      <c r="AL23" s="32">
        <v>0</v>
      </c>
      <c r="AM23" s="32">
        <v>0</v>
      </c>
      <c r="AN23" s="32">
        <v>0</v>
      </c>
    </row>
    <row r="24" spans="1:40" x14ac:dyDescent="0.2">
      <c r="A24" s="19" t="s">
        <v>15</v>
      </c>
      <c r="B24" s="1">
        <v>3530835</v>
      </c>
      <c r="C24" s="1">
        <v>3490269</v>
      </c>
      <c r="D24" s="19">
        <v>0</v>
      </c>
      <c r="E24" s="19">
        <v>0</v>
      </c>
      <c r="F24" s="19">
        <v>0</v>
      </c>
      <c r="G24" s="19">
        <v>0</v>
      </c>
      <c r="H24" s="19">
        <v>0</v>
      </c>
      <c r="I24" s="19">
        <v>0</v>
      </c>
      <c r="J24" s="19">
        <v>0</v>
      </c>
      <c r="K24" s="19">
        <v>0</v>
      </c>
      <c r="L24" s="19" t="s">
        <v>206</v>
      </c>
      <c r="M24" s="19">
        <v>0</v>
      </c>
      <c r="N24" s="19">
        <v>0</v>
      </c>
      <c r="O24" s="19">
        <f t="shared" si="0"/>
        <v>0</v>
      </c>
      <c r="P24" s="19">
        <v>0</v>
      </c>
      <c r="Q24" s="19">
        <v>0</v>
      </c>
      <c r="R24" s="19">
        <v>0</v>
      </c>
      <c r="S24" s="32">
        <f t="shared" si="1"/>
        <v>0</v>
      </c>
      <c r="T24" s="32">
        <v>0</v>
      </c>
      <c r="U24" s="32">
        <v>0</v>
      </c>
      <c r="V24" s="32">
        <v>0</v>
      </c>
      <c r="W24" s="32">
        <v>0</v>
      </c>
      <c r="X24" s="32">
        <v>0</v>
      </c>
      <c r="Y24" s="32">
        <v>0</v>
      </c>
      <c r="Z24" s="32">
        <v>0</v>
      </c>
      <c r="AA24" s="32">
        <v>0</v>
      </c>
      <c r="AB24" s="32">
        <v>0</v>
      </c>
      <c r="AC24" s="32">
        <v>0</v>
      </c>
      <c r="AD24" s="32">
        <v>0</v>
      </c>
      <c r="AE24" s="32">
        <v>0</v>
      </c>
      <c r="AF24" s="32">
        <v>0</v>
      </c>
      <c r="AG24" s="32">
        <v>0</v>
      </c>
      <c r="AH24" s="32">
        <v>0</v>
      </c>
      <c r="AI24" s="32">
        <v>0</v>
      </c>
      <c r="AJ24" s="32">
        <v>0</v>
      </c>
      <c r="AK24" s="32">
        <v>0</v>
      </c>
      <c r="AL24" s="32">
        <v>0</v>
      </c>
      <c r="AM24" s="32">
        <v>0</v>
      </c>
      <c r="AN24" s="32">
        <v>0</v>
      </c>
    </row>
    <row r="25" spans="1:40" x14ac:dyDescent="0.2">
      <c r="A25" s="19" t="s">
        <v>16</v>
      </c>
      <c r="B25" s="1">
        <v>3258105</v>
      </c>
      <c r="C25" s="1">
        <v>3231324</v>
      </c>
      <c r="D25" s="19">
        <v>0</v>
      </c>
      <c r="E25" s="19">
        <v>0</v>
      </c>
      <c r="F25" s="19">
        <v>2</v>
      </c>
      <c r="G25" s="19">
        <v>0</v>
      </c>
      <c r="H25" s="19">
        <v>2</v>
      </c>
      <c r="I25" s="19">
        <v>0</v>
      </c>
      <c r="J25" s="19">
        <v>0</v>
      </c>
      <c r="K25" s="19">
        <v>4</v>
      </c>
      <c r="L25" s="19" t="s">
        <v>206</v>
      </c>
      <c r="M25" s="19">
        <v>0</v>
      </c>
      <c r="N25" s="19">
        <v>10</v>
      </c>
      <c r="O25" s="19">
        <f t="shared" si="0"/>
        <v>10</v>
      </c>
      <c r="P25" s="19">
        <v>0</v>
      </c>
      <c r="Q25" s="19">
        <v>0</v>
      </c>
      <c r="R25" s="19">
        <v>0</v>
      </c>
      <c r="S25" s="32">
        <f t="shared" si="1"/>
        <v>0</v>
      </c>
      <c r="T25" s="32">
        <v>0</v>
      </c>
      <c r="U25" s="32">
        <v>0</v>
      </c>
      <c r="V25" s="32">
        <v>0</v>
      </c>
      <c r="W25" s="32">
        <v>0</v>
      </c>
      <c r="X25" s="32">
        <v>0</v>
      </c>
      <c r="Y25" s="32">
        <v>0</v>
      </c>
      <c r="Z25" s="32">
        <v>0</v>
      </c>
      <c r="AA25" s="32">
        <v>0</v>
      </c>
      <c r="AB25" s="32">
        <v>0</v>
      </c>
      <c r="AC25" s="32">
        <v>0</v>
      </c>
      <c r="AD25" s="32">
        <v>0</v>
      </c>
      <c r="AE25" s="32">
        <v>0</v>
      </c>
      <c r="AF25" s="32">
        <v>0</v>
      </c>
      <c r="AG25" s="32">
        <v>0</v>
      </c>
      <c r="AH25" s="32">
        <v>0</v>
      </c>
      <c r="AI25" s="32">
        <v>0</v>
      </c>
      <c r="AJ25" s="32">
        <v>0</v>
      </c>
      <c r="AK25" s="32">
        <v>0</v>
      </c>
      <c r="AL25" s="32">
        <v>0</v>
      </c>
      <c r="AM25" s="32">
        <v>0</v>
      </c>
      <c r="AN25" s="32">
        <v>0</v>
      </c>
    </row>
    <row r="26" spans="1:40" x14ac:dyDescent="0.2">
      <c r="A26" s="19" t="s">
        <v>17</v>
      </c>
      <c r="B26" s="1">
        <v>2773464</v>
      </c>
      <c r="C26" s="1">
        <v>2742413</v>
      </c>
      <c r="D26" s="19">
        <v>39</v>
      </c>
      <c r="E26" s="19">
        <v>29</v>
      </c>
      <c r="F26" s="19">
        <v>22</v>
      </c>
      <c r="G26" s="19">
        <v>0</v>
      </c>
      <c r="H26" s="19">
        <v>23</v>
      </c>
      <c r="I26" s="19">
        <v>10</v>
      </c>
      <c r="J26" s="19">
        <v>39</v>
      </c>
      <c r="K26" s="19">
        <v>162</v>
      </c>
      <c r="L26" s="19" t="s">
        <v>206</v>
      </c>
      <c r="M26" s="19">
        <v>61</v>
      </c>
      <c r="N26" s="19">
        <v>141</v>
      </c>
      <c r="O26" s="19">
        <f t="shared" si="0"/>
        <v>202</v>
      </c>
      <c r="P26" s="19">
        <v>13</v>
      </c>
      <c r="Q26" s="19">
        <v>0</v>
      </c>
      <c r="R26" s="19">
        <v>11</v>
      </c>
      <c r="S26" s="32">
        <f t="shared" si="1"/>
        <v>2</v>
      </c>
      <c r="T26" s="32">
        <v>0</v>
      </c>
      <c r="U26" s="32">
        <v>0</v>
      </c>
      <c r="V26" s="32">
        <v>0</v>
      </c>
      <c r="W26" s="32">
        <v>0</v>
      </c>
      <c r="X26" s="32">
        <v>0</v>
      </c>
      <c r="Y26" s="32">
        <v>0</v>
      </c>
      <c r="Z26" s="32">
        <v>0</v>
      </c>
      <c r="AA26" s="32">
        <v>0</v>
      </c>
      <c r="AB26" s="32">
        <v>0</v>
      </c>
      <c r="AC26" s="32">
        <v>0</v>
      </c>
      <c r="AD26" s="32">
        <v>0</v>
      </c>
      <c r="AE26" s="32">
        <v>0</v>
      </c>
      <c r="AF26" s="32">
        <v>0</v>
      </c>
      <c r="AG26" s="32">
        <v>0</v>
      </c>
      <c r="AH26" s="32">
        <v>0</v>
      </c>
      <c r="AI26" s="32">
        <v>0</v>
      </c>
      <c r="AJ26" s="32">
        <v>2</v>
      </c>
      <c r="AK26" s="32">
        <v>0</v>
      </c>
      <c r="AL26" s="32">
        <v>0</v>
      </c>
      <c r="AM26" s="32">
        <v>0</v>
      </c>
      <c r="AN26" s="32">
        <v>0</v>
      </c>
    </row>
    <row r="27" spans="1:40" x14ac:dyDescent="0.2">
      <c r="A27" s="19" t="s">
        <v>78</v>
      </c>
      <c r="B27" s="1">
        <v>10986268</v>
      </c>
      <c r="C27" s="1">
        <v>10064167</v>
      </c>
      <c r="D27" s="19">
        <v>2533</v>
      </c>
      <c r="E27" s="19">
        <v>6820</v>
      </c>
      <c r="F27" s="19">
        <v>3229</v>
      </c>
      <c r="G27" s="19">
        <v>15755</v>
      </c>
      <c r="H27" s="19">
        <v>5151</v>
      </c>
      <c r="I27" s="19">
        <v>128</v>
      </c>
      <c r="J27" s="19">
        <v>2533</v>
      </c>
      <c r="K27" s="19">
        <v>36149</v>
      </c>
      <c r="L27" s="19" t="s">
        <v>205</v>
      </c>
      <c r="M27" s="19">
        <v>42049</v>
      </c>
      <c r="N27" s="19">
        <v>87522</v>
      </c>
      <c r="O27" s="19">
        <f t="shared" si="0"/>
        <v>129571</v>
      </c>
      <c r="P27" s="19">
        <v>7054</v>
      </c>
      <c r="Q27" s="19">
        <v>501</v>
      </c>
      <c r="R27" s="19">
        <v>6249</v>
      </c>
      <c r="S27" s="32">
        <f t="shared" si="1"/>
        <v>304</v>
      </c>
      <c r="T27" s="32">
        <v>0</v>
      </c>
      <c r="U27" s="32">
        <v>0</v>
      </c>
      <c r="V27" s="32">
        <v>0</v>
      </c>
      <c r="W27" s="32">
        <v>0</v>
      </c>
      <c r="X27" s="32">
        <v>0</v>
      </c>
      <c r="Y27" s="32">
        <v>0</v>
      </c>
      <c r="Z27" s="32">
        <v>0</v>
      </c>
      <c r="AA27" s="32">
        <v>0</v>
      </c>
      <c r="AB27" s="32">
        <v>0</v>
      </c>
      <c r="AC27" s="32">
        <v>0</v>
      </c>
      <c r="AD27" s="32">
        <v>0</v>
      </c>
      <c r="AE27" s="32">
        <v>0</v>
      </c>
      <c r="AF27" s="32">
        <v>0</v>
      </c>
      <c r="AG27" s="32">
        <v>0</v>
      </c>
      <c r="AH27" s="32">
        <v>0</v>
      </c>
      <c r="AI27" s="32">
        <v>0</v>
      </c>
      <c r="AJ27" s="32">
        <v>0</v>
      </c>
      <c r="AK27" s="32">
        <v>0</v>
      </c>
      <c r="AL27" s="32">
        <v>0</v>
      </c>
      <c r="AM27" s="32">
        <v>0</v>
      </c>
      <c r="AN27" s="32">
        <v>0</v>
      </c>
    </row>
    <row r="28" spans="1:40" x14ac:dyDescent="0.2">
      <c r="A28" s="19" t="s">
        <v>53</v>
      </c>
      <c r="B28" s="1">
        <v>2081330</v>
      </c>
      <c r="C28" s="1">
        <v>2026598</v>
      </c>
      <c r="D28" s="19">
        <v>0</v>
      </c>
      <c r="E28" s="19">
        <v>0</v>
      </c>
      <c r="F28" s="19">
        <v>0</v>
      </c>
      <c r="G28" s="19">
        <v>0</v>
      </c>
      <c r="H28" s="19">
        <v>0</v>
      </c>
      <c r="I28" s="19">
        <v>0</v>
      </c>
      <c r="J28" s="19">
        <v>0</v>
      </c>
      <c r="K28" s="19">
        <v>0</v>
      </c>
      <c r="L28" s="19" t="s">
        <v>206</v>
      </c>
      <c r="M28" s="19">
        <v>0</v>
      </c>
      <c r="N28" s="19">
        <v>4</v>
      </c>
      <c r="O28" s="19">
        <f t="shared" si="0"/>
        <v>4</v>
      </c>
      <c r="P28" s="19">
        <v>28</v>
      </c>
      <c r="Q28" s="19">
        <v>18</v>
      </c>
      <c r="R28" s="19">
        <v>10</v>
      </c>
      <c r="S28" s="32">
        <f t="shared" si="1"/>
        <v>0</v>
      </c>
      <c r="T28" s="32">
        <v>0</v>
      </c>
      <c r="U28" s="32">
        <v>0</v>
      </c>
      <c r="V28" s="32">
        <v>0</v>
      </c>
      <c r="W28" s="32">
        <v>0</v>
      </c>
      <c r="X28" s="32">
        <v>0</v>
      </c>
      <c r="Y28" s="32">
        <v>0</v>
      </c>
      <c r="Z28" s="32">
        <v>0</v>
      </c>
      <c r="AA28" s="32">
        <v>0</v>
      </c>
      <c r="AB28" s="32">
        <v>0</v>
      </c>
      <c r="AC28" s="32">
        <v>0</v>
      </c>
      <c r="AD28" s="32">
        <v>0</v>
      </c>
      <c r="AE28" s="32">
        <v>0</v>
      </c>
      <c r="AF28" s="32">
        <v>0</v>
      </c>
      <c r="AG28" s="32">
        <v>0</v>
      </c>
      <c r="AH28" s="32">
        <v>0</v>
      </c>
      <c r="AI28" s="32">
        <v>0</v>
      </c>
      <c r="AJ28" s="32">
        <v>0</v>
      </c>
      <c r="AK28" s="32">
        <v>0</v>
      </c>
      <c r="AL28" s="32">
        <v>0</v>
      </c>
      <c r="AM28" s="32">
        <v>0</v>
      </c>
      <c r="AN28" s="32">
        <v>0</v>
      </c>
    </row>
    <row r="29" spans="1:40" x14ac:dyDescent="0.2">
      <c r="A29" s="19" t="s">
        <v>83</v>
      </c>
      <c r="B29" s="1">
        <v>3488491</v>
      </c>
      <c r="C29" s="1">
        <v>3319564</v>
      </c>
      <c r="D29" s="19">
        <v>56</v>
      </c>
      <c r="E29" s="19">
        <v>213</v>
      </c>
      <c r="F29" s="19">
        <v>67</v>
      </c>
      <c r="G29" s="19">
        <v>444</v>
      </c>
      <c r="H29" s="19">
        <v>68</v>
      </c>
      <c r="I29" s="19">
        <v>0</v>
      </c>
      <c r="J29" s="19">
        <v>56</v>
      </c>
      <c r="K29" s="19">
        <v>904</v>
      </c>
      <c r="L29" s="19" t="s">
        <v>206</v>
      </c>
      <c r="M29" s="19">
        <v>1006</v>
      </c>
      <c r="N29" s="19">
        <v>1816</v>
      </c>
      <c r="O29" s="19">
        <f t="shared" si="0"/>
        <v>2822</v>
      </c>
      <c r="P29" s="19">
        <v>149</v>
      </c>
      <c r="Q29" s="19">
        <v>10</v>
      </c>
      <c r="R29" s="19">
        <v>126</v>
      </c>
      <c r="S29" s="32">
        <f t="shared" si="1"/>
        <v>13</v>
      </c>
      <c r="T29" s="32">
        <v>0</v>
      </c>
      <c r="U29" s="32">
        <v>0</v>
      </c>
      <c r="V29" s="32">
        <v>0</v>
      </c>
      <c r="W29" s="32">
        <v>0</v>
      </c>
      <c r="X29" s="32">
        <v>0</v>
      </c>
      <c r="Y29" s="32">
        <v>0</v>
      </c>
      <c r="Z29" s="32">
        <v>0</v>
      </c>
      <c r="AA29" s="32">
        <v>0</v>
      </c>
      <c r="AB29" s="32">
        <v>0</v>
      </c>
      <c r="AC29" s="32">
        <v>0</v>
      </c>
      <c r="AD29" s="32">
        <v>0</v>
      </c>
      <c r="AE29" s="32">
        <v>0</v>
      </c>
      <c r="AF29" s="32">
        <v>0</v>
      </c>
      <c r="AG29" s="32">
        <v>0</v>
      </c>
      <c r="AH29" s="32">
        <v>0</v>
      </c>
      <c r="AI29" s="32">
        <v>0</v>
      </c>
      <c r="AJ29" s="32">
        <v>0</v>
      </c>
      <c r="AK29" s="32">
        <v>0</v>
      </c>
      <c r="AL29" s="32">
        <v>0</v>
      </c>
      <c r="AM29" s="32">
        <v>0</v>
      </c>
      <c r="AN29" s="32">
        <v>0</v>
      </c>
    </row>
    <row r="30" spans="1:40" x14ac:dyDescent="0.2">
      <c r="A30" s="19" t="s">
        <v>73</v>
      </c>
      <c r="B30" s="1">
        <v>982671</v>
      </c>
      <c r="C30" s="1">
        <v>930954</v>
      </c>
      <c r="D30" s="19">
        <v>0</v>
      </c>
      <c r="E30" s="19">
        <v>0</v>
      </c>
      <c r="F30" s="19">
        <v>0</v>
      </c>
      <c r="G30" s="19">
        <v>0</v>
      </c>
      <c r="H30" s="19">
        <v>0</v>
      </c>
      <c r="I30" s="19">
        <v>0</v>
      </c>
      <c r="J30" s="19">
        <v>0</v>
      </c>
      <c r="K30" s="19">
        <v>0</v>
      </c>
      <c r="L30" s="19" t="s">
        <v>206</v>
      </c>
      <c r="M30" s="19">
        <v>15</v>
      </c>
      <c r="N30" s="19">
        <v>774</v>
      </c>
      <c r="O30" s="19">
        <f t="shared" si="0"/>
        <v>789</v>
      </c>
      <c r="P30" s="19">
        <v>4423</v>
      </c>
      <c r="Q30" s="19">
        <v>1293</v>
      </c>
      <c r="R30" s="19">
        <v>2746</v>
      </c>
      <c r="S30" s="32">
        <f t="shared" si="1"/>
        <v>384</v>
      </c>
      <c r="T30" s="32">
        <v>0</v>
      </c>
      <c r="U30" s="32">
        <v>0</v>
      </c>
      <c r="V30" s="32">
        <v>79</v>
      </c>
      <c r="W30" s="32">
        <v>10</v>
      </c>
      <c r="X30" s="32">
        <v>30</v>
      </c>
      <c r="Y30" s="32">
        <v>35</v>
      </c>
      <c r="Z30" s="32">
        <v>0</v>
      </c>
      <c r="AA30" s="32">
        <v>0</v>
      </c>
      <c r="AB30" s="32">
        <v>0</v>
      </c>
      <c r="AC30" s="32">
        <v>0</v>
      </c>
      <c r="AD30" s="32">
        <v>0</v>
      </c>
      <c r="AE30" s="32">
        <v>0</v>
      </c>
      <c r="AF30" s="32">
        <v>0</v>
      </c>
      <c r="AG30" s="32">
        <v>0</v>
      </c>
      <c r="AH30" s="32">
        <v>0</v>
      </c>
      <c r="AI30" s="32">
        <v>0</v>
      </c>
      <c r="AJ30" s="32">
        <v>0</v>
      </c>
      <c r="AK30" s="32">
        <v>0</v>
      </c>
      <c r="AL30" s="32">
        <v>0</v>
      </c>
      <c r="AM30" s="32">
        <v>0</v>
      </c>
      <c r="AN30" s="32">
        <v>0</v>
      </c>
    </row>
    <row r="31" spans="1:40" x14ac:dyDescent="0.2">
      <c r="A31" s="19" t="s">
        <v>20</v>
      </c>
      <c r="B31" s="1">
        <v>1065971</v>
      </c>
      <c r="C31" s="1">
        <v>958810</v>
      </c>
      <c r="D31" s="19">
        <v>24</v>
      </c>
      <c r="E31" s="19">
        <v>18</v>
      </c>
      <c r="F31" s="19">
        <v>26</v>
      </c>
      <c r="G31" s="19">
        <v>183</v>
      </c>
      <c r="H31" s="19">
        <v>24</v>
      </c>
      <c r="I31" s="19">
        <v>8</v>
      </c>
      <c r="J31" s="19">
        <v>24</v>
      </c>
      <c r="K31" s="19">
        <v>307</v>
      </c>
      <c r="L31" s="19" t="s">
        <v>206</v>
      </c>
      <c r="M31" s="19">
        <v>99</v>
      </c>
      <c r="N31" s="19">
        <v>175</v>
      </c>
      <c r="O31" s="19">
        <f t="shared" si="0"/>
        <v>274</v>
      </c>
      <c r="P31" s="19">
        <v>43</v>
      </c>
      <c r="Q31" s="19">
        <v>8</v>
      </c>
      <c r="R31" s="19">
        <v>28</v>
      </c>
      <c r="S31" s="32">
        <f t="shared" si="1"/>
        <v>7</v>
      </c>
      <c r="T31" s="32">
        <v>0</v>
      </c>
      <c r="U31" s="32">
        <v>0</v>
      </c>
      <c r="V31" s="32">
        <v>0</v>
      </c>
      <c r="W31" s="32">
        <v>0</v>
      </c>
      <c r="X31" s="32">
        <v>0</v>
      </c>
      <c r="Y31" s="32">
        <v>0</v>
      </c>
      <c r="Z31" s="32">
        <v>0</v>
      </c>
      <c r="AA31" s="32">
        <v>0</v>
      </c>
      <c r="AB31" s="32">
        <v>0</v>
      </c>
      <c r="AC31" s="32">
        <v>0</v>
      </c>
      <c r="AD31" s="32">
        <v>0</v>
      </c>
      <c r="AE31" s="32">
        <v>0</v>
      </c>
      <c r="AF31" s="32">
        <v>0</v>
      </c>
      <c r="AG31" s="32">
        <v>0</v>
      </c>
      <c r="AH31" s="32">
        <v>0</v>
      </c>
      <c r="AI31" s="32">
        <v>0</v>
      </c>
      <c r="AJ31" s="32">
        <v>0</v>
      </c>
      <c r="AK31" s="32">
        <v>0</v>
      </c>
      <c r="AL31" s="32">
        <v>0</v>
      </c>
      <c r="AM31" s="32">
        <v>0</v>
      </c>
      <c r="AN31" s="32">
        <v>0</v>
      </c>
    </row>
    <row r="32" spans="1:40" x14ac:dyDescent="0.2">
      <c r="A32" s="19" t="s">
        <v>86</v>
      </c>
      <c r="B32" s="1">
        <v>4458313</v>
      </c>
      <c r="C32" s="1">
        <v>129926</v>
      </c>
      <c r="D32" s="19">
        <v>28287</v>
      </c>
      <c r="E32" s="19">
        <v>106034</v>
      </c>
      <c r="F32" s="19">
        <v>8513</v>
      </c>
      <c r="G32" s="19">
        <v>155440</v>
      </c>
      <c r="H32" s="19">
        <v>78481</v>
      </c>
      <c r="I32" s="19">
        <v>808</v>
      </c>
      <c r="J32" s="19">
        <v>28287</v>
      </c>
      <c r="K32" s="19">
        <v>405850</v>
      </c>
      <c r="L32" s="19" t="s">
        <v>202</v>
      </c>
      <c r="M32" s="19">
        <v>583443</v>
      </c>
      <c r="N32" s="19">
        <v>1209118</v>
      </c>
      <c r="O32" s="19">
        <f t="shared" si="0"/>
        <v>1792561</v>
      </c>
      <c r="P32" s="19">
        <v>179822</v>
      </c>
      <c r="Q32" s="19">
        <v>29755</v>
      </c>
      <c r="R32" s="19">
        <v>146888</v>
      </c>
      <c r="S32" s="32">
        <f t="shared" si="1"/>
        <v>3179</v>
      </c>
      <c r="T32" s="32">
        <v>0</v>
      </c>
      <c r="U32" s="32">
        <v>0</v>
      </c>
      <c r="V32" s="32">
        <v>0</v>
      </c>
      <c r="W32" s="32">
        <v>0</v>
      </c>
      <c r="X32" s="32">
        <v>0</v>
      </c>
      <c r="Y32" s="32">
        <v>0</v>
      </c>
      <c r="Z32" s="32">
        <v>0</v>
      </c>
      <c r="AA32" s="32">
        <v>0</v>
      </c>
      <c r="AB32" s="32">
        <v>0</v>
      </c>
      <c r="AC32" s="32">
        <v>0</v>
      </c>
      <c r="AD32" s="32">
        <v>0</v>
      </c>
      <c r="AE32" s="32">
        <v>0</v>
      </c>
      <c r="AF32" s="32">
        <v>0</v>
      </c>
      <c r="AG32" s="32">
        <v>0</v>
      </c>
      <c r="AH32" s="32">
        <v>0</v>
      </c>
      <c r="AI32" s="32">
        <v>0</v>
      </c>
      <c r="AJ32" s="32">
        <v>0</v>
      </c>
      <c r="AK32" s="32">
        <v>0</v>
      </c>
      <c r="AL32" s="32">
        <v>0</v>
      </c>
      <c r="AM32" s="32">
        <v>0</v>
      </c>
      <c r="AN32" s="32">
        <v>0</v>
      </c>
    </row>
    <row r="33" spans="1:40" x14ac:dyDescent="0.2">
      <c r="A33" s="19" t="s">
        <v>76</v>
      </c>
      <c r="B33" s="1">
        <v>1114591</v>
      </c>
      <c r="C33" s="1">
        <v>1051789</v>
      </c>
      <c r="D33" s="19">
        <v>89</v>
      </c>
      <c r="E33" s="19">
        <v>437</v>
      </c>
      <c r="F33" s="19">
        <v>185</v>
      </c>
      <c r="G33" s="19">
        <v>680</v>
      </c>
      <c r="H33" s="19">
        <v>124</v>
      </c>
      <c r="I33" s="19">
        <v>0</v>
      </c>
      <c r="J33" s="19">
        <v>89</v>
      </c>
      <c r="K33" s="19">
        <v>1604</v>
      </c>
      <c r="L33" s="19" t="s">
        <v>206</v>
      </c>
      <c r="M33" s="19">
        <v>1668</v>
      </c>
      <c r="N33" s="19">
        <v>3639</v>
      </c>
      <c r="O33" s="19">
        <f t="shared" si="0"/>
        <v>5307</v>
      </c>
      <c r="P33" s="19">
        <v>378</v>
      </c>
      <c r="Q33" s="19">
        <v>10</v>
      </c>
      <c r="R33" s="19">
        <v>340</v>
      </c>
      <c r="S33" s="32">
        <f t="shared" si="1"/>
        <v>28</v>
      </c>
      <c r="T33" s="32">
        <v>0</v>
      </c>
      <c r="U33" s="32">
        <v>0</v>
      </c>
      <c r="V33" s="32">
        <v>0</v>
      </c>
      <c r="W33" s="32">
        <v>22</v>
      </c>
      <c r="X33" s="32">
        <v>0</v>
      </c>
      <c r="Y33" s="32">
        <v>0</v>
      </c>
      <c r="Z33" s="32">
        <v>0</v>
      </c>
      <c r="AA33" s="32">
        <v>0</v>
      </c>
      <c r="AB33" s="32">
        <v>0</v>
      </c>
      <c r="AC33" s="32">
        <v>0</v>
      </c>
      <c r="AD33" s="32">
        <v>0</v>
      </c>
      <c r="AE33" s="32">
        <v>0</v>
      </c>
      <c r="AF33" s="32">
        <v>0</v>
      </c>
      <c r="AG33" s="32">
        <v>0</v>
      </c>
      <c r="AH33" s="32">
        <v>0</v>
      </c>
      <c r="AI33" s="32">
        <v>0</v>
      </c>
      <c r="AJ33" s="32">
        <v>0</v>
      </c>
      <c r="AK33" s="32">
        <v>0</v>
      </c>
      <c r="AL33" s="32">
        <v>0</v>
      </c>
      <c r="AM33" s="32">
        <v>0</v>
      </c>
      <c r="AN33" s="32">
        <v>0</v>
      </c>
    </row>
    <row r="34" spans="1:40" x14ac:dyDescent="0.2">
      <c r="A34" s="19" t="s">
        <v>54</v>
      </c>
      <c r="B34" s="1">
        <v>1895597</v>
      </c>
      <c r="C34" s="1">
        <v>1839493</v>
      </c>
      <c r="D34" s="19">
        <v>0</v>
      </c>
      <c r="E34" s="19">
        <v>3</v>
      </c>
      <c r="F34" s="19">
        <v>0</v>
      </c>
      <c r="G34" s="19">
        <v>0</v>
      </c>
      <c r="H34" s="19">
        <v>0</v>
      </c>
      <c r="I34" s="19">
        <v>0</v>
      </c>
      <c r="J34" s="19">
        <v>0</v>
      </c>
      <c r="K34" s="19">
        <v>3</v>
      </c>
      <c r="L34" s="19" t="s">
        <v>206</v>
      </c>
      <c r="M34" s="19">
        <v>25</v>
      </c>
      <c r="N34" s="19">
        <v>14</v>
      </c>
      <c r="O34" s="19">
        <f t="shared" si="0"/>
        <v>39</v>
      </c>
      <c r="P34" s="19">
        <v>52</v>
      </c>
      <c r="Q34" s="19">
        <v>38</v>
      </c>
      <c r="R34" s="19">
        <v>14</v>
      </c>
      <c r="S34" s="32">
        <f t="shared" si="1"/>
        <v>0</v>
      </c>
      <c r="T34" s="32">
        <v>0</v>
      </c>
      <c r="U34" s="32">
        <v>0</v>
      </c>
      <c r="V34" s="32">
        <v>0</v>
      </c>
      <c r="W34" s="32">
        <v>0</v>
      </c>
      <c r="X34" s="32">
        <v>0</v>
      </c>
      <c r="Y34" s="32">
        <v>0</v>
      </c>
      <c r="Z34" s="32">
        <v>0</v>
      </c>
      <c r="AA34" s="32">
        <v>0</v>
      </c>
      <c r="AB34" s="32">
        <v>0</v>
      </c>
      <c r="AC34" s="32">
        <v>0</v>
      </c>
      <c r="AD34" s="32">
        <v>0</v>
      </c>
      <c r="AE34" s="32">
        <v>0</v>
      </c>
      <c r="AF34" s="32">
        <v>0</v>
      </c>
      <c r="AG34" s="32">
        <v>0</v>
      </c>
      <c r="AH34" s="32">
        <v>0</v>
      </c>
      <c r="AI34" s="32">
        <v>0</v>
      </c>
      <c r="AJ34" s="32">
        <v>0</v>
      </c>
      <c r="AK34" s="32">
        <v>0</v>
      </c>
      <c r="AL34" s="32">
        <v>0</v>
      </c>
      <c r="AM34" s="32">
        <v>0</v>
      </c>
      <c r="AN34" s="32">
        <v>0</v>
      </c>
    </row>
    <row r="35" spans="1:40" x14ac:dyDescent="0.2">
      <c r="A35" s="19" t="s">
        <v>75</v>
      </c>
      <c r="B35" s="1">
        <v>1821142</v>
      </c>
      <c r="C35" s="1">
        <v>826934</v>
      </c>
      <c r="D35" s="19">
        <v>0</v>
      </c>
      <c r="E35" s="19">
        <v>0</v>
      </c>
      <c r="F35" s="19">
        <v>0</v>
      </c>
      <c r="G35" s="19">
        <v>0</v>
      </c>
      <c r="H35" s="19">
        <v>0</v>
      </c>
      <c r="I35" s="19">
        <v>0</v>
      </c>
      <c r="J35" s="19">
        <v>0</v>
      </c>
      <c r="K35" s="19">
        <v>0</v>
      </c>
      <c r="L35" s="19" t="s">
        <v>206</v>
      </c>
      <c r="M35" s="19">
        <v>287</v>
      </c>
      <c r="N35" s="19">
        <v>5169</v>
      </c>
      <c r="O35" s="19">
        <f t="shared" si="0"/>
        <v>5456</v>
      </c>
      <c r="P35" s="19">
        <v>19240</v>
      </c>
      <c r="Q35" s="19">
        <v>7316</v>
      </c>
      <c r="R35" s="19">
        <v>11586</v>
      </c>
      <c r="S35" s="32">
        <f t="shared" si="1"/>
        <v>338</v>
      </c>
      <c r="T35" s="32">
        <v>0</v>
      </c>
      <c r="U35" s="32">
        <v>0</v>
      </c>
      <c r="V35" s="32">
        <v>0</v>
      </c>
      <c r="W35" s="32">
        <v>0</v>
      </c>
      <c r="X35" s="32">
        <v>0</v>
      </c>
      <c r="Y35" s="32">
        <v>0</v>
      </c>
      <c r="Z35" s="32">
        <v>0</v>
      </c>
      <c r="AA35" s="32">
        <v>0</v>
      </c>
      <c r="AB35" s="32">
        <v>0</v>
      </c>
      <c r="AC35" s="32">
        <v>0</v>
      </c>
      <c r="AD35" s="32">
        <v>0</v>
      </c>
      <c r="AE35" s="32">
        <v>0</v>
      </c>
      <c r="AF35" s="32">
        <v>0</v>
      </c>
      <c r="AG35" s="32">
        <v>0</v>
      </c>
      <c r="AH35" s="32">
        <v>0</v>
      </c>
      <c r="AI35" s="32">
        <v>0</v>
      </c>
      <c r="AJ35" s="32">
        <v>0</v>
      </c>
      <c r="AK35" s="32">
        <v>0</v>
      </c>
      <c r="AL35" s="32">
        <v>0</v>
      </c>
      <c r="AM35" s="32">
        <v>0</v>
      </c>
      <c r="AN35" s="32">
        <v>0</v>
      </c>
    </row>
    <row r="36" spans="1:40" x14ac:dyDescent="0.2">
      <c r="A36" s="19" t="s">
        <v>84</v>
      </c>
      <c r="B36" s="1">
        <v>1153981</v>
      </c>
      <c r="C36" s="1">
        <v>1111118</v>
      </c>
      <c r="D36" s="19">
        <v>0</v>
      </c>
      <c r="E36" s="19">
        <v>0</v>
      </c>
      <c r="F36" s="19">
        <v>0</v>
      </c>
      <c r="G36" s="19">
        <v>0</v>
      </c>
      <c r="H36" s="19">
        <v>0</v>
      </c>
      <c r="I36" s="19">
        <v>0</v>
      </c>
      <c r="J36" s="19">
        <v>0</v>
      </c>
      <c r="K36" s="19">
        <v>0</v>
      </c>
      <c r="L36" s="19" t="s">
        <v>206</v>
      </c>
      <c r="M36" s="19">
        <v>89</v>
      </c>
      <c r="N36" s="19">
        <v>2789</v>
      </c>
      <c r="O36" s="19">
        <f t="shared" ref="O36:O54" si="2">SUM(M36:N36)</f>
        <v>2878</v>
      </c>
      <c r="P36" s="19">
        <v>18873</v>
      </c>
      <c r="Q36" s="19">
        <v>4987</v>
      </c>
      <c r="R36" s="19">
        <v>10870</v>
      </c>
      <c r="S36" s="32">
        <f t="shared" ref="S36:S54" si="3">P36-Q36-R36</f>
        <v>3016</v>
      </c>
      <c r="T36" s="32">
        <v>0</v>
      </c>
      <c r="U36" s="32">
        <v>0</v>
      </c>
      <c r="V36" s="32">
        <v>0</v>
      </c>
      <c r="W36" s="32">
        <v>0</v>
      </c>
      <c r="X36" s="32">
        <v>0</v>
      </c>
      <c r="Y36" s="32">
        <v>0</v>
      </c>
      <c r="Z36" s="32">
        <v>0</v>
      </c>
      <c r="AA36" s="32">
        <v>0</v>
      </c>
      <c r="AB36" s="32">
        <v>0</v>
      </c>
      <c r="AC36" s="32">
        <v>0</v>
      </c>
      <c r="AD36" s="32">
        <v>0</v>
      </c>
      <c r="AE36" s="32">
        <v>0</v>
      </c>
      <c r="AF36" s="32">
        <v>0</v>
      </c>
      <c r="AG36" s="32">
        <v>0</v>
      </c>
      <c r="AH36" s="32">
        <v>0</v>
      </c>
      <c r="AI36" s="32">
        <v>0</v>
      </c>
      <c r="AJ36" s="32">
        <v>0</v>
      </c>
      <c r="AK36" s="32">
        <v>0</v>
      </c>
      <c r="AL36" s="32">
        <v>0</v>
      </c>
      <c r="AM36" s="32">
        <v>0</v>
      </c>
      <c r="AN36" s="32">
        <v>0</v>
      </c>
    </row>
    <row r="37" spans="1:40" x14ac:dyDescent="0.2">
      <c r="A37" s="19" t="s">
        <v>18</v>
      </c>
      <c r="B37" s="1">
        <v>24621836</v>
      </c>
      <c r="C37" s="1">
        <v>2972274</v>
      </c>
      <c r="D37" s="19">
        <v>130715</v>
      </c>
      <c r="E37" s="19">
        <v>399182</v>
      </c>
      <c r="F37" s="19">
        <v>167652</v>
      </c>
      <c r="G37" s="19">
        <v>779367</v>
      </c>
      <c r="H37" s="19">
        <v>211703</v>
      </c>
      <c r="I37" s="19">
        <v>4713</v>
      </c>
      <c r="J37" s="19">
        <v>130715</v>
      </c>
      <c r="K37" s="19">
        <v>1824047</v>
      </c>
      <c r="L37" s="19" t="s">
        <v>200</v>
      </c>
      <c r="M37" s="19">
        <v>2290618</v>
      </c>
      <c r="N37" s="19">
        <v>4728995</v>
      </c>
      <c r="O37" s="19">
        <f t="shared" si="2"/>
        <v>7019613</v>
      </c>
      <c r="P37" s="19">
        <v>463689</v>
      </c>
      <c r="Q37" s="19">
        <v>40297</v>
      </c>
      <c r="R37" s="19">
        <v>412110</v>
      </c>
      <c r="S37" s="32">
        <f t="shared" si="3"/>
        <v>11282</v>
      </c>
      <c r="T37" s="32">
        <v>258</v>
      </c>
      <c r="U37" s="32">
        <v>278</v>
      </c>
      <c r="V37" s="32">
        <v>644</v>
      </c>
      <c r="W37" s="32">
        <v>981</v>
      </c>
      <c r="X37" s="32">
        <v>1248</v>
      </c>
      <c r="Y37" s="32">
        <v>1015</v>
      </c>
      <c r="Z37" s="32">
        <v>546</v>
      </c>
      <c r="AA37" s="32">
        <v>0</v>
      </c>
      <c r="AB37" s="32">
        <v>0</v>
      </c>
      <c r="AC37" s="32">
        <v>0</v>
      </c>
      <c r="AD37" s="32">
        <v>0</v>
      </c>
      <c r="AE37" s="32">
        <v>0</v>
      </c>
      <c r="AF37" s="32">
        <v>0</v>
      </c>
      <c r="AG37" s="32">
        <v>0</v>
      </c>
      <c r="AH37" s="32">
        <v>0</v>
      </c>
      <c r="AI37" s="32">
        <v>0</v>
      </c>
      <c r="AJ37" s="32">
        <v>0</v>
      </c>
      <c r="AK37" s="32">
        <v>0</v>
      </c>
      <c r="AL37" s="32">
        <v>0</v>
      </c>
      <c r="AM37" s="32">
        <v>0</v>
      </c>
      <c r="AN37" s="32">
        <v>0</v>
      </c>
    </row>
    <row r="38" spans="1:40" x14ac:dyDescent="0.2">
      <c r="A38" s="19" t="s">
        <v>21</v>
      </c>
      <c r="B38" s="1">
        <v>3070099</v>
      </c>
      <c r="C38" s="1">
        <v>2064729</v>
      </c>
      <c r="D38" s="19">
        <v>9776</v>
      </c>
      <c r="E38" s="19">
        <v>29954</v>
      </c>
      <c r="F38" s="19">
        <v>9512</v>
      </c>
      <c r="G38" s="19">
        <v>55036</v>
      </c>
      <c r="H38" s="19">
        <v>26818</v>
      </c>
      <c r="I38" s="19">
        <v>402</v>
      </c>
      <c r="J38" s="19">
        <v>9776</v>
      </c>
      <c r="K38" s="19">
        <v>141274</v>
      </c>
      <c r="L38" s="19" t="s">
        <v>204</v>
      </c>
      <c r="M38" s="19">
        <v>111500</v>
      </c>
      <c r="N38" s="19">
        <v>226747</v>
      </c>
      <c r="O38" s="19">
        <f t="shared" si="2"/>
        <v>338247</v>
      </c>
      <c r="P38" s="19">
        <v>19240</v>
      </c>
      <c r="Q38" s="19">
        <v>1217</v>
      </c>
      <c r="R38" s="19">
        <v>17698</v>
      </c>
      <c r="S38" s="32">
        <f t="shared" si="3"/>
        <v>325</v>
      </c>
      <c r="T38" s="32">
        <v>0</v>
      </c>
      <c r="U38" s="32">
        <v>0</v>
      </c>
      <c r="V38" s="32">
        <v>0</v>
      </c>
      <c r="W38" s="32">
        <v>0</v>
      </c>
      <c r="X38" s="32">
        <v>0</v>
      </c>
      <c r="Y38" s="32">
        <v>0</v>
      </c>
      <c r="Z38" s="32">
        <v>0</v>
      </c>
      <c r="AA38" s="32">
        <v>0</v>
      </c>
      <c r="AB38" s="32">
        <v>0</v>
      </c>
      <c r="AC38" s="32">
        <v>0</v>
      </c>
      <c r="AD38" s="32">
        <v>0</v>
      </c>
      <c r="AE38" s="32">
        <v>0</v>
      </c>
      <c r="AF38" s="32">
        <v>0</v>
      </c>
      <c r="AG38" s="32">
        <v>0</v>
      </c>
      <c r="AH38" s="32">
        <v>0</v>
      </c>
      <c r="AI38" s="32">
        <v>0</v>
      </c>
      <c r="AJ38" s="32">
        <v>0</v>
      </c>
      <c r="AK38" s="32">
        <v>0</v>
      </c>
      <c r="AL38" s="32">
        <v>0</v>
      </c>
      <c r="AM38" s="32">
        <v>0</v>
      </c>
      <c r="AN38" s="32">
        <v>0</v>
      </c>
    </row>
    <row r="39" spans="1:40" x14ac:dyDescent="0.2">
      <c r="A39" s="19" t="s">
        <v>81</v>
      </c>
      <c r="B39" s="1">
        <v>2894180</v>
      </c>
      <c r="C39" s="1">
        <v>2624221</v>
      </c>
      <c r="D39" s="19">
        <v>200</v>
      </c>
      <c r="E39" s="19">
        <v>1591</v>
      </c>
      <c r="F39" s="19">
        <v>427</v>
      </c>
      <c r="G39" s="19">
        <v>2739</v>
      </c>
      <c r="H39" s="19">
        <v>506</v>
      </c>
      <c r="I39" s="19">
        <v>8</v>
      </c>
      <c r="J39" s="19">
        <v>200</v>
      </c>
      <c r="K39" s="19">
        <v>5671</v>
      </c>
      <c r="L39" s="19" t="s">
        <v>206</v>
      </c>
      <c r="M39" s="19">
        <v>5562</v>
      </c>
      <c r="N39" s="19">
        <v>39277</v>
      </c>
      <c r="O39" s="19">
        <f t="shared" si="2"/>
        <v>44839</v>
      </c>
      <c r="P39" s="19">
        <v>253089</v>
      </c>
      <c r="Q39" s="19">
        <v>71698</v>
      </c>
      <c r="R39" s="19">
        <v>153496</v>
      </c>
      <c r="S39" s="32">
        <f t="shared" si="3"/>
        <v>27895</v>
      </c>
      <c r="T39" s="32">
        <v>0</v>
      </c>
      <c r="U39" s="32">
        <v>0</v>
      </c>
      <c r="V39" s="32">
        <v>0</v>
      </c>
      <c r="W39" s="32">
        <v>0</v>
      </c>
      <c r="X39" s="32">
        <v>0</v>
      </c>
      <c r="Y39" s="32">
        <v>0</v>
      </c>
      <c r="Z39" s="32">
        <v>0</v>
      </c>
      <c r="AA39" s="32">
        <v>0</v>
      </c>
      <c r="AB39" s="32">
        <v>0</v>
      </c>
      <c r="AC39" s="32">
        <v>0</v>
      </c>
      <c r="AD39" s="32">
        <v>0</v>
      </c>
      <c r="AE39" s="32">
        <v>0</v>
      </c>
      <c r="AF39" s="32">
        <v>0</v>
      </c>
      <c r="AG39" s="32">
        <v>0</v>
      </c>
      <c r="AH39" s="32">
        <v>0</v>
      </c>
      <c r="AI39" s="32">
        <v>0</v>
      </c>
      <c r="AJ39" s="32">
        <v>0</v>
      </c>
      <c r="AK39" s="32">
        <v>0</v>
      </c>
      <c r="AL39" s="32">
        <v>0</v>
      </c>
      <c r="AM39" s="32">
        <v>0</v>
      </c>
      <c r="AN39" s="32">
        <v>0</v>
      </c>
    </row>
    <row r="40" spans="1:40" x14ac:dyDescent="0.2">
      <c r="A40" s="19" t="s">
        <v>22</v>
      </c>
      <c r="B40" s="1">
        <v>3836503</v>
      </c>
      <c r="C40" s="1">
        <v>3793055</v>
      </c>
      <c r="D40" s="19">
        <v>0</v>
      </c>
      <c r="E40" s="19">
        <v>0</v>
      </c>
      <c r="F40" s="19">
        <v>0</v>
      </c>
      <c r="G40" s="19">
        <v>0</v>
      </c>
      <c r="H40" s="19">
        <v>0</v>
      </c>
      <c r="I40" s="19">
        <v>0</v>
      </c>
      <c r="J40" s="19">
        <v>0</v>
      </c>
      <c r="K40" s="19">
        <v>0</v>
      </c>
      <c r="L40" s="19" t="s">
        <v>206</v>
      </c>
      <c r="M40" s="19">
        <v>4</v>
      </c>
      <c r="N40" s="19">
        <v>0</v>
      </c>
      <c r="O40" s="19">
        <f t="shared" si="2"/>
        <v>4</v>
      </c>
      <c r="P40" s="19">
        <v>8</v>
      </c>
      <c r="Q40" s="19">
        <v>0</v>
      </c>
      <c r="R40" s="19">
        <v>4</v>
      </c>
      <c r="S40" s="32">
        <f t="shared" si="3"/>
        <v>4</v>
      </c>
      <c r="T40" s="32">
        <v>0</v>
      </c>
      <c r="U40" s="32">
        <v>0</v>
      </c>
      <c r="V40" s="32">
        <v>0</v>
      </c>
      <c r="W40" s="32">
        <v>0</v>
      </c>
      <c r="X40" s="32">
        <v>0</v>
      </c>
      <c r="Y40" s="32">
        <v>0</v>
      </c>
      <c r="Z40" s="32">
        <v>0</v>
      </c>
      <c r="AA40" s="32">
        <v>0</v>
      </c>
      <c r="AB40" s="32">
        <v>0</v>
      </c>
      <c r="AC40" s="32">
        <v>0</v>
      </c>
      <c r="AD40" s="32">
        <v>0</v>
      </c>
      <c r="AE40" s="32">
        <v>0</v>
      </c>
      <c r="AF40" s="32">
        <v>0</v>
      </c>
      <c r="AG40" s="32">
        <v>0</v>
      </c>
      <c r="AH40" s="32">
        <v>0</v>
      </c>
      <c r="AI40" s="32">
        <v>0</v>
      </c>
      <c r="AJ40" s="32">
        <v>0</v>
      </c>
      <c r="AK40" s="32">
        <v>0</v>
      </c>
      <c r="AL40" s="32">
        <v>0</v>
      </c>
      <c r="AM40" s="32">
        <v>0</v>
      </c>
      <c r="AN40" s="32">
        <v>0</v>
      </c>
    </row>
    <row r="41" spans="1:40" x14ac:dyDescent="0.2">
      <c r="A41" s="19" t="s">
        <v>23</v>
      </c>
      <c r="B41" s="1">
        <v>1036921</v>
      </c>
      <c r="C41" s="1">
        <v>938148</v>
      </c>
      <c r="D41" s="19">
        <v>2</v>
      </c>
      <c r="E41" s="19">
        <v>4</v>
      </c>
      <c r="F41" s="19">
        <v>2</v>
      </c>
      <c r="G41" s="19">
        <v>0</v>
      </c>
      <c r="H41" s="19">
        <v>0</v>
      </c>
      <c r="I41" s="19">
        <v>0</v>
      </c>
      <c r="J41" s="19">
        <v>2</v>
      </c>
      <c r="K41" s="19">
        <v>10</v>
      </c>
      <c r="L41" s="19" t="s">
        <v>206</v>
      </c>
      <c r="M41" s="19">
        <v>30</v>
      </c>
      <c r="N41" s="19">
        <v>98</v>
      </c>
      <c r="O41" s="19">
        <f t="shared" si="2"/>
        <v>128</v>
      </c>
      <c r="P41" s="19">
        <v>1021</v>
      </c>
      <c r="Q41" s="19">
        <v>242</v>
      </c>
      <c r="R41" s="19">
        <v>495</v>
      </c>
      <c r="S41" s="32">
        <f t="shared" si="3"/>
        <v>284</v>
      </c>
      <c r="T41" s="32">
        <v>0</v>
      </c>
      <c r="U41" s="32">
        <v>0</v>
      </c>
      <c r="V41" s="32">
        <v>0</v>
      </c>
      <c r="W41" s="32">
        <v>0</v>
      </c>
      <c r="X41" s="32">
        <v>0</v>
      </c>
      <c r="Y41" s="32">
        <v>0</v>
      </c>
      <c r="Z41" s="32">
        <v>0</v>
      </c>
      <c r="AA41" s="32">
        <v>0</v>
      </c>
      <c r="AB41" s="32">
        <v>0</v>
      </c>
      <c r="AC41" s="32">
        <v>0</v>
      </c>
      <c r="AD41" s="32">
        <v>0</v>
      </c>
      <c r="AE41" s="32">
        <v>0</v>
      </c>
      <c r="AF41" s="32">
        <v>0</v>
      </c>
      <c r="AG41" s="32">
        <v>0</v>
      </c>
      <c r="AH41" s="32">
        <v>0</v>
      </c>
      <c r="AI41" s="32">
        <v>0</v>
      </c>
      <c r="AJ41" s="32">
        <v>0</v>
      </c>
      <c r="AK41" s="32">
        <v>0</v>
      </c>
      <c r="AL41" s="32">
        <v>0</v>
      </c>
      <c r="AM41" s="32">
        <v>0</v>
      </c>
      <c r="AN41" s="32">
        <v>0</v>
      </c>
    </row>
    <row r="42" spans="1:40" x14ac:dyDescent="0.2">
      <c r="A42" s="19" t="s">
        <v>24</v>
      </c>
      <c r="B42" s="1">
        <v>3465588</v>
      </c>
      <c r="C42" s="1">
        <v>3432452</v>
      </c>
      <c r="D42" s="19">
        <v>0</v>
      </c>
      <c r="E42" s="19">
        <v>0</v>
      </c>
      <c r="F42" s="19">
        <v>0</v>
      </c>
      <c r="G42" s="19">
        <v>0</v>
      </c>
      <c r="H42" s="19">
        <v>0</v>
      </c>
      <c r="I42" s="19">
        <v>0</v>
      </c>
      <c r="J42" s="19">
        <v>0</v>
      </c>
      <c r="K42" s="19">
        <v>0</v>
      </c>
      <c r="L42" s="19" t="s">
        <v>206</v>
      </c>
      <c r="M42" s="19">
        <v>6</v>
      </c>
      <c r="N42" s="19">
        <v>0</v>
      </c>
      <c r="O42" s="19">
        <f t="shared" si="2"/>
        <v>6</v>
      </c>
      <c r="P42" s="19">
        <v>4</v>
      </c>
      <c r="Q42" s="19">
        <v>0</v>
      </c>
      <c r="R42" s="19">
        <v>4</v>
      </c>
      <c r="S42" s="32">
        <f t="shared" si="3"/>
        <v>0</v>
      </c>
      <c r="T42" s="32">
        <v>0</v>
      </c>
      <c r="U42" s="32">
        <v>0</v>
      </c>
      <c r="V42" s="32">
        <v>0</v>
      </c>
      <c r="W42" s="32">
        <v>0</v>
      </c>
      <c r="X42" s="32">
        <v>0</v>
      </c>
      <c r="Y42" s="32">
        <v>0</v>
      </c>
      <c r="Z42" s="32">
        <v>0</v>
      </c>
      <c r="AA42" s="32">
        <v>0</v>
      </c>
      <c r="AB42" s="32">
        <v>0</v>
      </c>
      <c r="AC42" s="32">
        <v>0</v>
      </c>
      <c r="AD42" s="32">
        <v>0</v>
      </c>
      <c r="AE42" s="32">
        <v>0</v>
      </c>
      <c r="AF42" s="32">
        <v>0</v>
      </c>
      <c r="AG42" s="32">
        <v>0</v>
      </c>
      <c r="AH42" s="32">
        <v>0</v>
      </c>
      <c r="AI42" s="32">
        <v>0</v>
      </c>
      <c r="AJ42" s="32">
        <v>0</v>
      </c>
      <c r="AK42" s="32">
        <v>0</v>
      </c>
      <c r="AL42" s="32">
        <v>0</v>
      </c>
      <c r="AM42" s="32">
        <v>0</v>
      </c>
      <c r="AN42" s="32">
        <v>0</v>
      </c>
    </row>
    <row r="43" spans="1:40" x14ac:dyDescent="0.2">
      <c r="A43" s="19" t="s">
        <v>74</v>
      </c>
      <c r="B43" s="1">
        <v>3610996</v>
      </c>
      <c r="C43" s="1">
        <v>3373785</v>
      </c>
      <c r="D43" s="19">
        <v>298</v>
      </c>
      <c r="E43" s="19">
        <v>1014</v>
      </c>
      <c r="F43" s="19">
        <v>518</v>
      </c>
      <c r="G43" s="19">
        <v>2772</v>
      </c>
      <c r="H43" s="19">
        <v>1001</v>
      </c>
      <c r="I43" s="19">
        <v>4</v>
      </c>
      <c r="J43" s="19">
        <v>298</v>
      </c>
      <c r="K43" s="19">
        <v>5905</v>
      </c>
      <c r="L43" s="19" t="s">
        <v>206</v>
      </c>
      <c r="M43" s="19">
        <v>7981</v>
      </c>
      <c r="N43" s="19">
        <v>18306</v>
      </c>
      <c r="O43" s="19">
        <f t="shared" si="2"/>
        <v>26287</v>
      </c>
      <c r="P43" s="19">
        <v>1708</v>
      </c>
      <c r="Q43" s="19">
        <v>96</v>
      </c>
      <c r="R43" s="19">
        <v>1561</v>
      </c>
      <c r="S43" s="32">
        <f t="shared" si="3"/>
        <v>51</v>
      </c>
      <c r="T43" s="32">
        <v>0</v>
      </c>
      <c r="U43" s="32">
        <v>0</v>
      </c>
      <c r="V43" s="32">
        <v>0</v>
      </c>
      <c r="W43" s="32">
        <v>0</v>
      </c>
      <c r="X43" s="32">
        <v>0</v>
      </c>
      <c r="Y43" s="32">
        <v>0</v>
      </c>
      <c r="Z43" s="32">
        <v>0</v>
      </c>
      <c r="AA43" s="32">
        <v>0</v>
      </c>
      <c r="AB43" s="32">
        <v>0</v>
      </c>
      <c r="AC43" s="32">
        <v>0</v>
      </c>
      <c r="AD43" s="32">
        <v>0</v>
      </c>
      <c r="AE43" s="32">
        <v>0</v>
      </c>
      <c r="AF43" s="32">
        <v>0</v>
      </c>
      <c r="AG43" s="32">
        <v>0</v>
      </c>
      <c r="AH43" s="32">
        <v>0</v>
      </c>
      <c r="AI43" s="32">
        <v>0</v>
      </c>
      <c r="AJ43" s="32">
        <v>0</v>
      </c>
      <c r="AK43" s="32">
        <v>0</v>
      </c>
      <c r="AL43" s="32">
        <v>0</v>
      </c>
      <c r="AM43" s="32">
        <v>0</v>
      </c>
      <c r="AN43" s="32">
        <v>0</v>
      </c>
    </row>
    <row r="44" spans="1:40" x14ac:dyDescent="0.2">
      <c r="A44" s="19" t="s">
        <v>25</v>
      </c>
      <c r="B44" s="1">
        <v>2818488</v>
      </c>
      <c r="C44" s="1">
        <v>2795980</v>
      </c>
      <c r="D44" s="19">
        <v>0</v>
      </c>
      <c r="E44" s="19">
        <v>0</v>
      </c>
      <c r="F44" s="19">
        <v>0</v>
      </c>
      <c r="G44" s="19">
        <v>0</v>
      </c>
      <c r="H44" s="19">
        <v>0</v>
      </c>
      <c r="I44" s="19">
        <v>0</v>
      </c>
      <c r="J44" s="19">
        <v>0</v>
      </c>
      <c r="K44" s="19">
        <v>0</v>
      </c>
      <c r="L44" s="19" t="s">
        <v>206</v>
      </c>
      <c r="M44" s="19">
        <v>0</v>
      </c>
      <c r="N44" s="19">
        <v>2</v>
      </c>
      <c r="O44" s="19">
        <f t="shared" si="2"/>
        <v>2</v>
      </c>
      <c r="P44" s="19">
        <v>0</v>
      </c>
      <c r="Q44" s="19">
        <v>0</v>
      </c>
      <c r="R44" s="19">
        <v>0</v>
      </c>
      <c r="S44" s="32">
        <f t="shared" si="3"/>
        <v>0</v>
      </c>
      <c r="T44" s="32">
        <v>0</v>
      </c>
      <c r="U44" s="32">
        <v>0</v>
      </c>
      <c r="V44" s="32">
        <v>0</v>
      </c>
      <c r="W44" s="32">
        <v>0</v>
      </c>
      <c r="X44" s="32">
        <v>0</v>
      </c>
      <c r="Y44" s="32">
        <v>0</v>
      </c>
      <c r="Z44" s="32">
        <v>0</v>
      </c>
      <c r="AA44" s="32">
        <v>0</v>
      </c>
      <c r="AB44" s="32">
        <v>0</v>
      </c>
      <c r="AC44" s="32">
        <v>0</v>
      </c>
      <c r="AD44" s="32">
        <v>0</v>
      </c>
      <c r="AE44" s="32">
        <v>0</v>
      </c>
      <c r="AF44" s="32">
        <v>0</v>
      </c>
      <c r="AG44" s="32">
        <v>0</v>
      </c>
      <c r="AH44" s="32">
        <v>0</v>
      </c>
      <c r="AI44" s="32">
        <v>0</v>
      </c>
      <c r="AJ44" s="32">
        <v>0</v>
      </c>
      <c r="AK44" s="32">
        <v>0</v>
      </c>
      <c r="AL44" s="32">
        <v>0</v>
      </c>
      <c r="AM44" s="32">
        <v>0</v>
      </c>
      <c r="AN44" s="32">
        <v>0</v>
      </c>
    </row>
    <row r="45" spans="1:40" x14ac:dyDescent="0.2">
      <c r="A45" s="19" t="s">
        <v>64</v>
      </c>
      <c r="B45" s="1">
        <v>7529493</v>
      </c>
      <c r="C45" s="1">
        <v>1548440</v>
      </c>
      <c r="D45" s="19">
        <v>45519</v>
      </c>
      <c r="E45" s="19">
        <v>155753</v>
      </c>
      <c r="F45" s="19">
        <v>40224</v>
      </c>
      <c r="G45" s="19">
        <v>256434</v>
      </c>
      <c r="H45" s="19">
        <v>91576</v>
      </c>
      <c r="I45" s="19">
        <v>1159</v>
      </c>
      <c r="J45" s="19">
        <v>45519</v>
      </c>
      <c r="K45" s="19">
        <v>636184</v>
      </c>
      <c r="L45" s="19" t="s">
        <v>201</v>
      </c>
      <c r="M45" s="19">
        <v>906905</v>
      </c>
      <c r="N45" s="19">
        <v>1891052</v>
      </c>
      <c r="O45" s="19">
        <f t="shared" si="2"/>
        <v>2797957</v>
      </c>
      <c r="P45" s="19">
        <v>210299</v>
      </c>
      <c r="Q45" s="19">
        <v>20239</v>
      </c>
      <c r="R45" s="19">
        <v>188434</v>
      </c>
      <c r="S45" s="32">
        <f t="shared" si="3"/>
        <v>1626</v>
      </c>
      <c r="T45" s="32">
        <v>0</v>
      </c>
      <c r="U45" s="32">
        <v>0</v>
      </c>
      <c r="V45" s="32">
        <v>0</v>
      </c>
      <c r="W45" s="32">
        <v>0</v>
      </c>
      <c r="X45" s="32">
        <v>0</v>
      </c>
      <c r="Y45" s="32">
        <v>0</v>
      </c>
      <c r="Z45" s="32">
        <v>0</v>
      </c>
      <c r="AA45" s="32">
        <v>0</v>
      </c>
      <c r="AB45" s="32">
        <v>0</v>
      </c>
      <c r="AC45" s="32">
        <v>0</v>
      </c>
      <c r="AD45" s="32">
        <v>0</v>
      </c>
      <c r="AE45" s="32">
        <v>0</v>
      </c>
      <c r="AF45" s="32">
        <v>0</v>
      </c>
      <c r="AG45" s="32">
        <v>0</v>
      </c>
      <c r="AH45" s="32">
        <v>0</v>
      </c>
      <c r="AI45" s="32">
        <v>0</v>
      </c>
      <c r="AJ45" s="32">
        <v>0</v>
      </c>
      <c r="AK45" s="32">
        <v>0</v>
      </c>
      <c r="AL45" s="32">
        <v>0</v>
      </c>
      <c r="AM45" s="32">
        <v>0</v>
      </c>
      <c r="AN45" s="32">
        <v>0</v>
      </c>
    </row>
    <row r="46" spans="1:40" x14ac:dyDescent="0.2">
      <c r="A46" s="19" t="s">
        <v>26</v>
      </c>
      <c r="B46" s="1">
        <v>1568458</v>
      </c>
      <c r="C46" s="1">
        <v>1534156</v>
      </c>
      <c r="D46" s="19">
        <v>0</v>
      </c>
      <c r="E46" s="19">
        <v>0</v>
      </c>
      <c r="F46" s="19">
        <v>0</v>
      </c>
      <c r="G46" s="19">
        <v>0</v>
      </c>
      <c r="H46" s="19">
        <v>0</v>
      </c>
      <c r="I46" s="19">
        <v>0</v>
      </c>
      <c r="J46" s="19">
        <v>0</v>
      </c>
      <c r="K46" s="19">
        <v>0</v>
      </c>
      <c r="L46" s="19" t="s">
        <v>206</v>
      </c>
      <c r="M46" s="19">
        <v>0</v>
      </c>
      <c r="N46" s="19">
        <v>0</v>
      </c>
      <c r="O46" s="19">
        <f t="shared" si="2"/>
        <v>0</v>
      </c>
      <c r="P46" s="19">
        <v>6</v>
      </c>
      <c r="Q46" s="19">
        <v>6</v>
      </c>
      <c r="R46" s="19">
        <v>0</v>
      </c>
      <c r="S46" s="32">
        <f t="shared" si="3"/>
        <v>0</v>
      </c>
      <c r="T46" s="32">
        <v>0</v>
      </c>
      <c r="U46" s="32">
        <v>0</v>
      </c>
      <c r="V46" s="32">
        <v>0</v>
      </c>
      <c r="W46" s="32">
        <v>0</v>
      </c>
      <c r="X46" s="32">
        <v>0</v>
      </c>
      <c r="Y46" s="32">
        <v>0</v>
      </c>
      <c r="Z46" s="32">
        <v>0</v>
      </c>
      <c r="AA46" s="32">
        <v>0</v>
      </c>
      <c r="AB46" s="32">
        <v>0</v>
      </c>
      <c r="AC46" s="32">
        <v>0</v>
      </c>
      <c r="AD46" s="32">
        <v>0</v>
      </c>
      <c r="AE46" s="32">
        <v>0</v>
      </c>
      <c r="AF46" s="32">
        <v>0</v>
      </c>
      <c r="AG46" s="32">
        <v>0</v>
      </c>
      <c r="AH46" s="32">
        <v>0</v>
      </c>
      <c r="AI46" s="32">
        <v>0</v>
      </c>
      <c r="AJ46" s="32">
        <v>0</v>
      </c>
      <c r="AK46" s="32">
        <v>0</v>
      </c>
      <c r="AL46" s="32">
        <v>0</v>
      </c>
      <c r="AM46" s="32">
        <v>0</v>
      </c>
      <c r="AN46" s="32">
        <v>0</v>
      </c>
    </row>
    <row r="47" spans="1:40" x14ac:dyDescent="0.2">
      <c r="A47" s="19" t="s">
        <v>80</v>
      </c>
      <c r="B47" s="1">
        <v>1963690</v>
      </c>
      <c r="C47" s="1">
        <v>1799428</v>
      </c>
      <c r="D47" s="19">
        <v>0</v>
      </c>
      <c r="E47" s="19">
        <v>0</v>
      </c>
      <c r="F47" s="19">
        <v>0</v>
      </c>
      <c r="G47" s="19">
        <v>0</v>
      </c>
      <c r="H47" s="19">
        <v>0</v>
      </c>
      <c r="I47" s="19">
        <v>0</v>
      </c>
      <c r="J47" s="19">
        <v>0</v>
      </c>
      <c r="K47" s="19">
        <v>0</v>
      </c>
      <c r="L47" s="19" t="s">
        <v>206</v>
      </c>
      <c r="M47" s="19">
        <v>0</v>
      </c>
      <c r="N47" s="19">
        <v>13</v>
      </c>
      <c r="O47" s="19">
        <f t="shared" si="2"/>
        <v>13</v>
      </c>
      <c r="P47" s="19">
        <v>83</v>
      </c>
      <c r="Q47" s="19">
        <v>20</v>
      </c>
      <c r="R47" s="19">
        <v>63</v>
      </c>
      <c r="S47" s="32">
        <f t="shared" si="3"/>
        <v>0</v>
      </c>
      <c r="T47" s="32">
        <v>0</v>
      </c>
      <c r="U47" s="32">
        <v>0</v>
      </c>
      <c r="V47" s="32">
        <v>0</v>
      </c>
      <c r="W47" s="32">
        <v>0</v>
      </c>
      <c r="X47" s="32">
        <v>0</v>
      </c>
      <c r="Y47" s="32">
        <v>0</v>
      </c>
      <c r="Z47" s="32">
        <v>0</v>
      </c>
      <c r="AA47" s="32">
        <v>0</v>
      </c>
      <c r="AB47" s="32">
        <v>0</v>
      </c>
      <c r="AC47" s="32">
        <v>0</v>
      </c>
      <c r="AD47" s="32">
        <v>0</v>
      </c>
      <c r="AE47" s="32">
        <v>0</v>
      </c>
      <c r="AF47" s="32">
        <v>0</v>
      </c>
      <c r="AG47" s="32">
        <v>0</v>
      </c>
      <c r="AH47" s="32">
        <v>0</v>
      </c>
      <c r="AI47" s="32">
        <v>0</v>
      </c>
      <c r="AJ47" s="32">
        <v>0</v>
      </c>
      <c r="AK47" s="32">
        <v>0</v>
      </c>
      <c r="AL47" s="32">
        <v>0</v>
      </c>
      <c r="AM47" s="32">
        <v>0</v>
      </c>
      <c r="AN47" s="32">
        <v>0</v>
      </c>
    </row>
    <row r="48" spans="1:40" x14ac:dyDescent="0.2">
      <c r="A48" s="19" t="s">
        <v>82</v>
      </c>
      <c r="B48" s="1">
        <v>6216777</v>
      </c>
      <c r="C48" s="1">
        <v>6055095</v>
      </c>
      <c r="D48" s="19">
        <v>0</v>
      </c>
      <c r="E48" s="19">
        <v>0</v>
      </c>
      <c r="F48" s="19">
        <v>0</v>
      </c>
      <c r="G48" s="19">
        <v>0</v>
      </c>
      <c r="H48" s="19">
        <v>0</v>
      </c>
      <c r="I48" s="19">
        <v>0</v>
      </c>
      <c r="J48" s="19">
        <v>0</v>
      </c>
      <c r="K48" s="19">
        <v>0</v>
      </c>
      <c r="L48" s="19" t="s">
        <v>206</v>
      </c>
      <c r="M48" s="19">
        <v>0</v>
      </c>
      <c r="N48" s="19">
        <v>2</v>
      </c>
      <c r="O48" s="19">
        <f t="shared" si="2"/>
        <v>2</v>
      </c>
      <c r="P48" s="19">
        <v>2</v>
      </c>
      <c r="Q48" s="19">
        <v>0</v>
      </c>
      <c r="R48" s="19">
        <v>2</v>
      </c>
      <c r="S48" s="32">
        <f t="shared" si="3"/>
        <v>0</v>
      </c>
      <c r="T48" s="32">
        <v>0</v>
      </c>
      <c r="U48" s="32">
        <v>0</v>
      </c>
      <c r="V48" s="32">
        <v>0</v>
      </c>
      <c r="W48" s="32">
        <v>0</v>
      </c>
      <c r="X48" s="32">
        <v>0</v>
      </c>
      <c r="Y48" s="32">
        <v>0</v>
      </c>
      <c r="Z48" s="32">
        <v>0</v>
      </c>
      <c r="AA48" s="32">
        <v>0</v>
      </c>
      <c r="AB48" s="32">
        <v>0</v>
      </c>
      <c r="AC48" s="32">
        <v>0</v>
      </c>
      <c r="AD48" s="32">
        <v>0</v>
      </c>
      <c r="AE48" s="32">
        <v>0</v>
      </c>
      <c r="AF48" s="32">
        <v>0</v>
      </c>
      <c r="AG48" s="32">
        <v>0</v>
      </c>
      <c r="AH48" s="32">
        <v>0</v>
      </c>
      <c r="AI48" s="32">
        <v>0</v>
      </c>
      <c r="AJ48" s="32">
        <v>0</v>
      </c>
      <c r="AK48" s="32">
        <v>0</v>
      </c>
      <c r="AL48" s="32">
        <v>0</v>
      </c>
      <c r="AM48" s="32">
        <v>0</v>
      </c>
      <c r="AN48" s="32">
        <v>0</v>
      </c>
    </row>
    <row r="49" spans="1:40" x14ac:dyDescent="0.2">
      <c r="A49" s="19" t="s">
        <v>55</v>
      </c>
      <c r="B49" s="1">
        <v>1214510</v>
      </c>
      <c r="C49" s="1">
        <v>1104538</v>
      </c>
      <c r="D49" s="19">
        <v>0</v>
      </c>
      <c r="E49" s="19">
        <v>0</v>
      </c>
      <c r="F49" s="19">
        <v>0</v>
      </c>
      <c r="G49" s="19">
        <v>0</v>
      </c>
      <c r="H49" s="19">
        <v>0</v>
      </c>
      <c r="I49" s="19">
        <v>1</v>
      </c>
      <c r="J49" s="19">
        <v>0</v>
      </c>
      <c r="K49" s="19">
        <v>1</v>
      </c>
      <c r="L49" s="19" t="s">
        <v>206</v>
      </c>
      <c r="M49" s="19">
        <v>0</v>
      </c>
      <c r="N49" s="19">
        <v>0</v>
      </c>
      <c r="O49" s="19">
        <f t="shared" si="2"/>
        <v>0</v>
      </c>
      <c r="P49" s="19">
        <v>0</v>
      </c>
      <c r="Q49" s="19">
        <v>0</v>
      </c>
      <c r="R49" s="19">
        <v>0</v>
      </c>
      <c r="S49" s="32">
        <f t="shared" si="3"/>
        <v>0</v>
      </c>
      <c r="T49" s="32">
        <v>0</v>
      </c>
      <c r="U49" s="32">
        <v>0</v>
      </c>
      <c r="V49" s="32">
        <v>0</v>
      </c>
      <c r="W49" s="32">
        <v>0</v>
      </c>
      <c r="X49" s="32">
        <v>0</v>
      </c>
      <c r="Y49" s="32">
        <v>0</v>
      </c>
      <c r="Z49" s="32">
        <v>0</v>
      </c>
      <c r="AA49" s="32">
        <v>0</v>
      </c>
      <c r="AB49" s="32">
        <v>0</v>
      </c>
      <c r="AC49" s="32">
        <v>0</v>
      </c>
      <c r="AD49" s="32">
        <v>0</v>
      </c>
      <c r="AE49" s="32">
        <v>0</v>
      </c>
      <c r="AF49" s="32">
        <v>0</v>
      </c>
      <c r="AG49" s="32">
        <v>0</v>
      </c>
      <c r="AH49" s="32">
        <v>0</v>
      </c>
      <c r="AI49" s="32">
        <v>0</v>
      </c>
      <c r="AJ49" s="32">
        <v>0</v>
      </c>
      <c r="AK49" s="32">
        <v>0</v>
      </c>
      <c r="AL49" s="32">
        <v>0</v>
      </c>
      <c r="AM49" s="32">
        <v>0</v>
      </c>
      <c r="AN49" s="32">
        <v>0</v>
      </c>
    </row>
    <row r="50" spans="1:40" x14ac:dyDescent="0.2">
      <c r="A50" s="19" t="s">
        <v>85</v>
      </c>
      <c r="B50" s="1">
        <v>5365561</v>
      </c>
      <c r="C50" s="1">
        <v>5133721</v>
      </c>
      <c r="D50" s="19">
        <v>0</v>
      </c>
      <c r="E50" s="19">
        <v>0</v>
      </c>
      <c r="F50" s="19">
        <v>0</v>
      </c>
      <c r="G50" s="19">
        <v>0</v>
      </c>
      <c r="H50" s="19">
        <v>0</v>
      </c>
      <c r="I50" s="19">
        <v>0</v>
      </c>
      <c r="J50" s="19">
        <v>0</v>
      </c>
      <c r="K50" s="19">
        <v>0</v>
      </c>
      <c r="L50" s="19" t="s">
        <v>206</v>
      </c>
      <c r="M50" s="19">
        <v>0</v>
      </c>
      <c r="N50" s="19">
        <v>0</v>
      </c>
      <c r="O50" s="19">
        <f t="shared" si="2"/>
        <v>0</v>
      </c>
      <c r="P50" s="19">
        <v>0</v>
      </c>
      <c r="Q50" s="19">
        <v>0</v>
      </c>
      <c r="R50" s="19">
        <v>0</v>
      </c>
      <c r="S50" s="32">
        <f t="shared" si="3"/>
        <v>0</v>
      </c>
      <c r="T50" s="32">
        <v>996</v>
      </c>
      <c r="U50" s="32">
        <v>595</v>
      </c>
      <c r="V50" s="32">
        <v>1413</v>
      </c>
      <c r="W50" s="32">
        <v>1979</v>
      </c>
      <c r="X50" s="32">
        <v>3299</v>
      </c>
      <c r="Y50" s="32">
        <v>2957</v>
      </c>
      <c r="Z50" s="32">
        <v>1499</v>
      </c>
      <c r="AA50" s="32">
        <v>12</v>
      </c>
      <c r="AB50" s="32">
        <v>0</v>
      </c>
      <c r="AC50" s="32">
        <v>0</v>
      </c>
      <c r="AD50" s="32">
        <v>0</v>
      </c>
      <c r="AE50" s="32">
        <v>0</v>
      </c>
      <c r="AF50" s="32">
        <v>0</v>
      </c>
      <c r="AG50" s="32">
        <v>0</v>
      </c>
      <c r="AH50" s="32">
        <v>0</v>
      </c>
      <c r="AI50" s="32">
        <v>0</v>
      </c>
      <c r="AJ50" s="32">
        <v>0</v>
      </c>
      <c r="AK50" s="32">
        <v>0</v>
      </c>
      <c r="AL50" s="32">
        <v>0</v>
      </c>
      <c r="AM50" s="32">
        <v>0</v>
      </c>
      <c r="AN50" s="32">
        <v>0</v>
      </c>
    </row>
    <row r="51" spans="1:40" x14ac:dyDescent="0.2">
      <c r="A51" s="19" t="s">
        <v>79</v>
      </c>
      <c r="B51" s="1">
        <v>50254827</v>
      </c>
      <c r="C51" s="1">
        <v>968307</v>
      </c>
      <c r="D51" s="19">
        <v>369013</v>
      </c>
      <c r="E51" s="19">
        <v>564106</v>
      </c>
      <c r="F51" s="19">
        <v>324515</v>
      </c>
      <c r="G51" s="19">
        <v>2042458</v>
      </c>
      <c r="H51" s="19">
        <v>1010959</v>
      </c>
      <c r="I51" s="19">
        <v>2510</v>
      </c>
      <c r="J51" s="19">
        <v>369013</v>
      </c>
      <c r="K51" s="19">
        <v>4682574</v>
      </c>
      <c r="L51" s="19" t="s">
        <v>199</v>
      </c>
      <c r="M51" s="19">
        <v>5961349</v>
      </c>
      <c r="N51" s="19">
        <v>13090222</v>
      </c>
      <c r="O51" s="19">
        <f t="shared" si="2"/>
        <v>19051571</v>
      </c>
      <c r="P51" s="19">
        <v>1059069</v>
      </c>
      <c r="Q51" s="19">
        <v>54416</v>
      </c>
      <c r="R51" s="19">
        <v>980026</v>
      </c>
      <c r="S51" s="32">
        <f t="shared" si="3"/>
        <v>24627</v>
      </c>
      <c r="T51" s="32">
        <v>0</v>
      </c>
      <c r="U51" s="32">
        <v>0</v>
      </c>
      <c r="V51" s="32">
        <v>0</v>
      </c>
      <c r="W51" s="32">
        <v>8</v>
      </c>
      <c r="X51" s="32">
        <v>4</v>
      </c>
      <c r="Y51" s="32">
        <v>0</v>
      </c>
      <c r="Z51" s="32">
        <v>0</v>
      </c>
      <c r="AA51" s="32">
        <v>0</v>
      </c>
      <c r="AB51" s="32">
        <v>0</v>
      </c>
      <c r="AC51" s="32">
        <v>0</v>
      </c>
      <c r="AD51" s="32">
        <v>0</v>
      </c>
      <c r="AE51" s="32">
        <v>0</v>
      </c>
      <c r="AF51" s="32">
        <v>0</v>
      </c>
      <c r="AG51" s="32">
        <v>0</v>
      </c>
      <c r="AH51" s="32">
        <v>0</v>
      </c>
      <c r="AI51" s="32">
        <v>0</v>
      </c>
      <c r="AJ51" s="32">
        <v>0</v>
      </c>
      <c r="AK51" s="32">
        <v>0</v>
      </c>
      <c r="AL51" s="32">
        <v>0</v>
      </c>
      <c r="AM51" s="32">
        <v>4</v>
      </c>
      <c r="AN51" s="32">
        <v>0</v>
      </c>
    </row>
    <row r="52" spans="1:40" x14ac:dyDescent="0.2">
      <c r="A52" s="19" t="s">
        <v>72</v>
      </c>
      <c r="B52" s="1">
        <v>3652033</v>
      </c>
      <c r="C52" s="1">
        <v>1919798</v>
      </c>
      <c r="D52" s="19">
        <v>6919</v>
      </c>
      <c r="E52" s="19">
        <v>19428</v>
      </c>
      <c r="F52" s="19">
        <v>9857</v>
      </c>
      <c r="G52" s="19">
        <v>50092</v>
      </c>
      <c r="H52" s="19">
        <v>17032</v>
      </c>
      <c r="I52" s="19">
        <v>202</v>
      </c>
      <c r="J52" s="19">
        <v>6919</v>
      </c>
      <c r="K52" s="19">
        <v>110449</v>
      </c>
      <c r="L52" s="19" t="s">
        <v>199</v>
      </c>
      <c r="M52" s="19">
        <v>143896</v>
      </c>
      <c r="N52" s="19">
        <v>312422</v>
      </c>
      <c r="O52" s="19">
        <f t="shared" si="2"/>
        <v>456318</v>
      </c>
      <c r="P52" s="19">
        <v>28056</v>
      </c>
      <c r="Q52" s="19">
        <v>1750</v>
      </c>
      <c r="R52" s="19">
        <v>25117</v>
      </c>
      <c r="S52" s="32">
        <f t="shared" si="3"/>
        <v>1189</v>
      </c>
      <c r="T52" s="32">
        <v>0</v>
      </c>
      <c r="U52" s="32">
        <v>0</v>
      </c>
      <c r="V52" s="32">
        <v>0</v>
      </c>
      <c r="W52" s="32">
        <v>0</v>
      </c>
      <c r="X52" s="32">
        <v>0</v>
      </c>
      <c r="Y52" s="32">
        <v>0</v>
      </c>
      <c r="Z52" s="32">
        <v>0</v>
      </c>
      <c r="AA52" s="32">
        <v>0</v>
      </c>
      <c r="AB52" s="32">
        <v>0</v>
      </c>
      <c r="AC52" s="32">
        <v>0</v>
      </c>
      <c r="AD52" s="32">
        <v>0</v>
      </c>
      <c r="AE52" s="32">
        <v>0</v>
      </c>
      <c r="AF52" s="32">
        <v>0</v>
      </c>
      <c r="AG52" s="32">
        <v>0</v>
      </c>
      <c r="AH52" s="32">
        <v>0</v>
      </c>
      <c r="AI52" s="32">
        <v>0</v>
      </c>
      <c r="AJ52" s="32">
        <v>0</v>
      </c>
      <c r="AK52" s="32">
        <v>0</v>
      </c>
      <c r="AL52" s="32">
        <v>0</v>
      </c>
      <c r="AM52" s="32">
        <v>0</v>
      </c>
      <c r="AN52" s="32">
        <v>0</v>
      </c>
    </row>
    <row r="53" spans="1:40" x14ac:dyDescent="0.2">
      <c r="A53" s="19" t="s">
        <v>19</v>
      </c>
      <c r="B53" s="1">
        <v>3408473</v>
      </c>
      <c r="C53" s="1">
        <v>3367927</v>
      </c>
      <c r="D53" s="19">
        <v>0</v>
      </c>
      <c r="E53" s="19">
        <v>2</v>
      </c>
      <c r="F53" s="19">
        <v>0</v>
      </c>
      <c r="G53" s="19">
        <v>0</v>
      </c>
      <c r="H53" s="19">
        <v>2</v>
      </c>
      <c r="I53" s="19">
        <v>0</v>
      </c>
      <c r="J53" s="19">
        <v>4</v>
      </c>
      <c r="K53" s="19">
        <v>8</v>
      </c>
      <c r="L53" s="19" t="s">
        <v>206</v>
      </c>
      <c r="M53" s="19">
        <v>12</v>
      </c>
      <c r="N53" s="19">
        <v>20</v>
      </c>
      <c r="O53" s="19">
        <f t="shared" si="2"/>
        <v>32</v>
      </c>
      <c r="P53" s="19">
        <v>4</v>
      </c>
      <c r="Q53" s="19">
        <v>0</v>
      </c>
      <c r="R53" s="19">
        <v>0</v>
      </c>
      <c r="S53" s="32">
        <f t="shared" si="3"/>
        <v>4</v>
      </c>
      <c r="T53" s="32">
        <v>0</v>
      </c>
      <c r="U53" s="32">
        <v>0</v>
      </c>
      <c r="V53" s="32">
        <v>0</v>
      </c>
      <c r="W53" s="32">
        <v>0</v>
      </c>
      <c r="X53" s="32">
        <v>0</v>
      </c>
      <c r="Y53" s="32">
        <v>0</v>
      </c>
      <c r="Z53" s="32">
        <v>0</v>
      </c>
      <c r="AA53" s="32">
        <v>0</v>
      </c>
      <c r="AB53" s="32">
        <v>0</v>
      </c>
      <c r="AC53" s="32">
        <v>0</v>
      </c>
      <c r="AD53" s="32">
        <v>0</v>
      </c>
      <c r="AE53" s="32">
        <v>0</v>
      </c>
      <c r="AF53" s="32">
        <v>0</v>
      </c>
      <c r="AG53" s="32">
        <v>0</v>
      </c>
      <c r="AH53" s="32">
        <v>0</v>
      </c>
      <c r="AI53" s="32">
        <v>0</v>
      </c>
      <c r="AJ53" s="32">
        <v>0</v>
      </c>
      <c r="AK53" s="32">
        <v>0</v>
      </c>
      <c r="AL53" s="32">
        <v>0</v>
      </c>
      <c r="AM53" s="32">
        <v>0</v>
      </c>
      <c r="AN53" s="32">
        <v>0</v>
      </c>
    </row>
    <row r="54" spans="1:40" x14ac:dyDescent="0.2">
      <c r="A54" s="19" t="s">
        <v>77</v>
      </c>
      <c r="B54" s="1">
        <v>591942</v>
      </c>
      <c r="C54" s="1">
        <v>382038</v>
      </c>
      <c r="D54" s="19">
        <v>2590</v>
      </c>
      <c r="E54" s="19">
        <v>5610</v>
      </c>
      <c r="F54" s="19">
        <v>2018</v>
      </c>
      <c r="G54" s="19">
        <v>11465</v>
      </c>
      <c r="H54" s="19">
        <v>5455</v>
      </c>
      <c r="I54" s="19">
        <v>95</v>
      </c>
      <c r="J54" s="19">
        <v>2590</v>
      </c>
      <c r="K54" s="19">
        <v>29823</v>
      </c>
      <c r="L54" s="19" t="s">
        <v>206</v>
      </c>
      <c r="M54" s="19">
        <v>36378</v>
      </c>
      <c r="N54" s="19">
        <v>71435</v>
      </c>
      <c r="O54" s="19">
        <f t="shared" si="2"/>
        <v>107813</v>
      </c>
      <c r="P54" s="19">
        <v>6442</v>
      </c>
      <c r="Q54" s="19">
        <v>242</v>
      </c>
      <c r="R54" s="19">
        <v>6142</v>
      </c>
      <c r="S54" s="32">
        <f t="shared" si="3"/>
        <v>58</v>
      </c>
      <c r="T54" s="32">
        <v>0</v>
      </c>
      <c r="U54" s="32">
        <v>0</v>
      </c>
      <c r="V54" s="32">
        <v>0</v>
      </c>
      <c r="W54" s="32">
        <v>0</v>
      </c>
      <c r="X54" s="32">
        <v>0</v>
      </c>
      <c r="Y54" s="32">
        <v>0</v>
      </c>
      <c r="Z54" s="32">
        <v>0</v>
      </c>
      <c r="AA54" s="32">
        <v>0</v>
      </c>
      <c r="AB54" s="32">
        <v>0</v>
      </c>
      <c r="AC54" s="32">
        <v>0</v>
      </c>
      <c r="AD54" s="32">
        <v>0</v>
      </c>
      <c r="AE54" s="32">
        <v>0</v>
      </c>
      <c r="AF54" s="32">
        <v>0</v>
      </c>
      <c r="AG54" s="32">
        <v>0</v>
      </c>
      <c r="AH54" s="32">
        <v>0</v>
      </c>
      <c r="AI54" s="32">
        <v>0</v>
      </c>
      <c r="AJ54" s="32">
        <v>0</v>
      </c>
      <c r="AK54" s="32">
        <v>0</v>
      </c>
      <c r="AL54" s="32">
        <v>0</v>
      </c>
      <c r="AM54" s="32">
        <v>0</v>
      </c>
      <c r="AN54" s="32">
        <v>0</v>
      </c>
    </row>
  </sheetData>
  <mergeCells count="5">
    <mergeCell ref="D2:O2"/>
    <mergeCell ref="P2:S2"/>
    <mergeCell ref="AH2:AN2"/>
    <mergeCell ref="AA2:AG2"/>
    <mergeCell ref="T2:Z2"/>
  </mergeCells>
  <phoneticPr fontId="36" type="noConversion"/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67F3CB-5C10-7946-A93B-A83D62593521}">
  <dimension ref="A1:DV53"/>
  <sheetViews>
    <sheetView workbookViewId="0">
      <selection activeCell="E50" sqref="E50"/>
    </sheetView>
  </sheetViews>
  <sheetFormatPr baseColWidth="10" defaultColWidth="11" defaultRowHeight="16" x14ac:dyDescent="0.2"/>
  <cols>
    <col min="2" max="10" width="20.1640625" customWidth="1"/>
    <col min="11" max="11" width="18" customWidth="1"/>
    <col min="12" max="34" width="21.1640625" customWidth="1"/>
    <col min="35" max="36" width="16.6640625" customWidth="1"/>
    <col min="42" max="42" width="15.1640625" customWidth="1"/>
    <col min="43" max="43" width="14.6640625" customWidth="1"/>
    <col min="46" max="46" width="14.1640625" customWidth="1"/>
    <col min="47" max="47" width="13.6640625" customWidth="1"/>
    <col min="49" max="49" width="15.1640625" customWidth="1"/>
    <col min="50" max="50" width="14.6640625" customWidth="1"/>
    <col min="53" max="53" width="14.6640625" customWidth="1"/>
    <col min="54" max="54" width="14.1640625" customWidth="1"/>
    <col min="71" max="71" width="14.6640625" customWidth="1"/>
    <col min="72" max="72" width="14.1640625" customWidth="1"/>
    <col min="100" max="100" width="13.6640625" customWidth="1"/>
    <col min="101" max="101" width="13.1640625" customWidth="1"/>
    <col min="105" max="105" width="13.33203125" customWidth="1"/>
    <col min="106" max="106" width="12.83203125" customWidth="1"/>
  </cols>
  <sheetData>
    <row r="1" spans="1:126" x14ac:dyDescent="0.2">
      <c r="A1" s="11" t="s">
        <v>350</v>
      </c>
    </row>
    <row r="2" spans="1:126" x14ac:dyDescent="0.2">
      <c r="A2" s="10" t="s">
        <v>181</v>
      </c>
      <c r="B2" s="10" t="s">
        <v>232</v>
      </c>
      <c r="C2" s="10" t="s">
        <v>233</v>
      </c>
      <c r="D2" s="10" t="s">
        <v>234</v>
      </c>
      <c r="E2" s="10" t="s">
        <v>235</v>
      </c>
      <c r="F2" s="10" t="s">
        <v>236</v>
      </c>
      <c r="G2" s="10" t="s">
        <v>237</v>
      </c>
      <c r="H2" s="10" t="s">
        <v>238</v>
      </c>
      <c r="I2" s="10" t="s">
        <v>239</v>
      </c>
      <c r="J2" s="10" t="s">
        <v>240</v>
      </c>
      <c r="K2" s="10" t="s">
        <v>241</v>
      </c>
      <c r="L2" s="10" t="s">
        <v>242</v>
      </c>
      <c r="M2" s="10" t="s">
        <v>243</v>
      </c>
      <c r="N2" s="10" t="s">
        <v>244</v>
      </c>
      <c r="O2" s="10" t="s">
        <v>245</v>
      </c>
      <c r="P2" s="10" t="s">
        <v>246</v>
      </c>
      <c r="Q2" s="10" t="s">
        <v>247</v>
      </c>
      <c r="R2" s="10" t="s">
        <v>248</v>
      </c>
      <c r="S2" s="10" t="s">
        <v>249</v>
      </c>
      <c r="T2" s="10" t="s">
        <v>250</v>
      </c>
      <c r="U2" s="10" t="s">
        <v>251</v>
      </c>
      <c r="V2" s="10" t="s">
        <v>252</v>
      </c>
      <c r="W2" s="10" t="s">
        <v>253</v>
      </c>
      <c r="X2" s="10" t="s">
        <v>254</v>
      </c>
      <c r="Y2" s="10" t="s">
        <v>255</v>
      </c>
      <c r="Z2" s="10" t="s">
        <v>256</v>
      </c>
      <c r="AA2" s="10" t="s">
        <v>257</v>
      </c>
      <c r="AB2" s="10" t="s">
        <v>258</v>
      </c>
      <c r="AC2" s="10" t="s">
        <v>259</v>
      </c>
      <c r="AD2" s="10" t="s">
        <v>260</v>
      </c>
      <c r="AE2" s="10" t="s">
        <v>261</v>
      </c>
      <c r="AF2" s="10" t="s">
        <v>262</v>
      </c>
      <c r="AG2" s="10" t="s">
        <v>263</v>
      </c>
      <c r="AH2" s="10" t="s">
        <v>264</v>
      </c>
      <c r="AI2" s="10" t="s">
        <v>265</v>
      </c>
      <c r="AJ2" s="10" t="s">
        <v>266</v>
      </c>
      <c r="AK2" s="10" t="s">
        <v>267</v>
      </c>
      <c r="AL2" s="10" t="s">
        <v>268</v>
      </c>
      <c r="AM2" s="10" t="s">
        <v>269</v>
      </c>
      <c r="AN2" s="10" t="s">
        <v>270</v>
      </c>
      <c r="AO2" s="10" t="s">
        <v>188</v>
      </c>
      <c r="AP2" s="10" t="s">
        <v>271</v>
      </c>
      <c r="AQ2" s="10" t="s">
        <v>272</v>
      </c>
      <c r="AR2" s="10" t="s">
        <v>273</v>
      </c>
      <c r="AS2" s="10" t="s">
        <v>189</v>
      </c>
      <c r="AT2" s="10" t="s">
        <v>274</v>
      </c>
      <c r="AU2" s="10" t="s">
        <v>275</v>
      </c>
      <c r="AV2" s="10" t="s">
        <v>190</v>
      </c>
      <c r="AW2" s="10" t="s">
        <v>276</v>
      </c>
      <c r="AX2" s="10" t="s">
        <v>277</v>
      </c>
      <c r="AY2" s="10" t="s">
        <v>278</v>
      </c>
      <c r="AZ2" s="10" t="s">
        <v>191</v>
      </c>
      <c r="BA2" s="10" t="s">
        <v>279</v>
      </c>
      <c r="BB2" s="10" t="s">
        <v>280</v>
      </c>
      <c r="BC2" s="10" t="s">
        <v>281</v>
      </c>
      <c r="BD2" s="10" t="s">
        <v>282</v>
      </c>
      <c r="BE2" s="10" t="s">
        <v>283</v>
      </c>
      <c r="BF2" s="10" t="s">
        <v>284</v>
      </c>
      <c r="BG2" s="10" t="s">
        <v>285</v>
      </c>
      <c r="BH2" s="10" t="s">
        <v>286</v>
      </c>
      <c r="BI2" s="10" t="s">
        <v>287</v>
      </c>
      <c r="BJ2" s="10" t="s">
        <v>288</v>
      </c>
      <c r="BK2" s="10" t="s">
        <v>289</v>
      </c>
      <c r="BL2" s="10" t="s">
        <v>290</v>
      </c>
      <c r="BM2" s="10" t="s">
        <v>291</v>
      </c>
      <c r="BN2" s="10" t="s">
        <v>292</v>
      </c>
      <c r="BO2" s="10" t="s">
        <v>293</v>
      </c>
      <c r="BP2" s="10" t="s">
        <v>294</v>
      </c>
      <c r="BQ2" s="10" t="s">
        <v>295</v>
      </c>
      <c r="BR2" s="10" t="s">
        <v>192</v>
      </c>
      <c r="BS2" s="10" t="s">
        <v>296</v>
      </c>
      <c r="BT2" s="10" t="s">
        <v>297</v>
      </c>
      <c r="BU2" s="10" t="s">
        <v>298</v>
      </c>
      <c r="BV2" s="10" t="s">
        <v>299</v>
      </c>
      <c r="BW2" s="10" t="s">
        <v>300</v>
      </c>
      <c r="BX2" s="10" t="s">
        <v>301</v>
      </c>
      <c r="BY2" s="10" t="s">
        <v>302</v>
      </c>
      <c r="BZ2" s="10" t="s">
        <v>303</v>
      </c>
      <c r="CA2" s="10" t="s">
        <v>304</v>
      </c>
      <c r="CB2" s="10" t="s">
        <v>305</v>
      </c>
      <c r="CC2" s="10" t="s">
        <v>306</v>
      </c>
      <c r="CD2" s="10" t="s">
        <v>307</v>
      </c>
      <c r="CE2" s="10" t="s">
        <v>308</v>
      </c>
      <c r="CF2" s="10" t="s">
        <v>309</v>
      </c>
      <c r="CG2" s="10" t="s">
        <v>310</v>
      </c>
      <c r="CH2" s="10" t="s">
        <v>311</v>
      </c>
      <c r="CI2" s="10" t="s">
        <v>312</v>
      </c>
      <c r="CJ2" s="10" t="s">
        <v>313</v>
      </c>
      <c r="CK2" s="10" t="s">
        <v>314</v>
      </c>
      <c r="CL2" s="10" t="s">
        <v>315</v>
      </c>
      <c r="CM2" s="10" t="s">
        <v>316</v>
      </c>
      <c r="CN2" s="10" t="s">
        <v>317</v>
      </c>
      <c r="CO2" s="10" t="s">
        <v>318</v>
      </c>
      <c r="CP2" s="10" t="s">
        <v>319</v>
      </c>
      <c r="CQ2" s="10" t="s">
        <v>320</v>
      </c>
      <c r="CR2" s="10" t="s">
        <v>321</v>
      </c>
      <c r="CS2" s="10" t="s">
        <v>322</v>
      </c>
      <c r="CT2" s="10" t="s">
        <v>323</v>
      </c>
      <c r="CU2" s="10" t="s">
        <v>193</v>
      </c>
      <c r="CV2" s="10" t="s">
        <v>324</v>
      </c>
      <c r="CW2" s="10" t="s">
        <v>325</v>
      </c>
      <c r="CX2" s="10" t="s">
        <v>326</v>
      </c>
      <c r="CY2" s="10" t="s">
        <v>327</v>
      </c>
      <c r="CZ2" s="10" t="s">
        <v>194</v>
      </c>
      <c r="DA2" s="10" t="s">
        <v>328</v>
      </c>
      <c r="DB2" s="10" t="s">
        <v>329</v>
      </c>
      <c r="DC2" s="10" t="s">
        <v>330</v>
      </c>
      <c r="DD2" s="10" t="s">
        <v>331</v>
      </c>
      <c r="DE2" s="10" t="s">
        <v>332</v>
      </c>
      <c r="DF2" s="10" t="s">
        <v>333</v>
      </c>
      <c r="DG2" s="10" t="s">
        <v>334</v>
      </c>
      <c r="DH2" s="10" t="s">
        <v>335</v>
      </c>
      <c r="DI2" s="10" t="s">
        <v>336</v>
      </c>
      <c r="DJ2" s="10" t="s">
        <v>337</v>
      </c>
      <c r="DK2" s="10" t="s">
        <v>338</v>
      </c>
      <c r="DL2" s="10" t="s">
        <v>339</v>
      </c>
      <c r="DM2" s="10" t="s">
        <v>340</v>
      </c>
      <c r="DN2" s="10" t="s">
        <v>341</v>
      </c>
      <c r="DO2" s="10" t="s">
        <v>342</v>
      </c>
      <c r="DP2" s="10" t="s">
        <v>343</v>
      </c>
      <c r="DQ2" s="10" t="s">
        <v>344</v>
      </c>
      <c r="DR2" s="10" t="s">
        <v>345</v>
      </c>
      <c r="DS2" s="10" t="s">
        <v>346</v>
      </c>
      <c r="DT2" s="10" t="s">
        <v>347</v>
      </c>
      <c r="DU2" s="10" t="s">
        <v>348</v>
      </c>
      <c r="DV2" s="10" t="s">
        <v>349</v>
      </c>
    </row>
    <row r="3" spans="1:126" x14ac:dyDescent="0.2">
      <c r="A3" t="s">
        <v>69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0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0</v>
      </c>
      <c r="DU3">
        <v>0</v>
      </c>
      <c r="DV3">
        <v>0</v>
      </c>
    </row>
    <row r="4" spans="1:126" x14ac:dyDescent="0.2">
      <c r="A4" t="s">
        <v>70</v>
      </c>
      <c r="B4">
        <v>8848</v>
      </c>
      <c r="C4">
        <v>1322</v>
      </c>
      <c r="D4">
        <v>6835</v>
      </c>
      <c r="E4">
        <v>504</v>
      </c>
      <c r="F4">
        <v>4545</v>
      </c>
      <c r="G4">
        <v>437</v>
      </c>
      <c r="H4">
        <v>10</v>
      </c>
      <c r="I4">
        <v>1706</v>
      </c>
      <c r="J4">
        <v>1332</v>
      </c>
      <c r="K4">
        <v>1248</v>
      </c>
      <c r="L4">
        <v>1516</v>
      </c>
      <c r="M4">
        <v>2033</v>
      </c>
      <c r="N4">
        <v>4654</v>
      </c>
      <c r="O4">
        <v>9186</v>
      </c>
      <c r="P4">
        <v>2404</v>
      </c>
      <c r="Q4">
        <v>2730</v>
      </c>
      <c r="R4">
        <v>5410</v>
      </c>
      <c r="S4">
        <v>7540</v>
      </c>
      <c r="T4">
        <v>8</v>
      </c>
      <c r="U4">
        <v>1950</v>
      </c>
      <c r="V4">
        <v>4476</v>
      </c>
      <c r="W4">
        <v>4731</v>
      </c>
      <c r="X4">
        <v>835</v>
      </c>
      <c r="Y4">
        <v>441</v>
      </c>
      <c r="Z4">
        <v>2722</v>
      </c>
      <c r="AA4">
        <v>2780</v>
      </c>
      <c r="AB4">
        <v>10528</v>
      </c>
      <c r="AC4">
        <v>0</v>
      </c>
      <c r="AD4">
        <v>6069</v>
      </c>
      <c r="AE4">
        <v>12</v>
      </c>
      <c r="AF4">
        <v>0</v>
      </c>
      <c r="AG4">
        <v>6871</v>
      </c>
      <c r="AH4">
        <v>18145</v>
      </c>
      <c r="AI4">
        <v>4348</v>
      </c>
      <c r="AJ4">
        <v>2754</v>
      </c>
      <c r="AK4">
        <v>4529</v>
      </c>
      <c r="AL4">
        <v>3002</v>
      </c>
      <c r="AM4">
        <v>6342</v>
      </c>
      <c r="AN4">
        <v>1674</v>
      </c>
      <c r="AO4">
        <v>0</v>
      </c>
      <c r="AP4">
        <v>0</v>
      </c>
      <c r="AQ4">
        <v>1182</v>
      </c>
      <c r="AR4">
        <v>12112</v>
      </c>
      <c r="AS4">
        <v>2180</v>
      </c>
      <c r="AT4">
        <v>2984</v>
      </c>
      <c r="AU4">
        <v>0</v>
      </c>
      <c r="AV4">
        <v>0</v>
      </c>
      <c r="AW4">
        <v>1579</v>
      </c>
      <c r="AX4">
        <v>0</v>
      </c>
      <c r="AY4">
        <v>15602</v>
      </c>
      <c r="AZ4">
        <v>3070</v>
      </c>
      <c r="BA4">
        <v>5292</v>
      </c>
      <c r="BB4">
        <v>0</v>
      </c>
      <c r="BC4">
        <v>6804</v>
      </c>
      <c r="BD4">
        <v>5820</v>
      </c>
      <c r="BE4">
        <v>4102</v>
      </c>
      <c r="BF4">
        <v>8164</v>
      </c>
      <c r="BG4">
        <v>2228</v>
      </c>
      <c r="BH4">
        <v>3349</v>
      </c>
      <c r="BI4">
        <v>2290</v>
      </c>
      <c r="BJ4">
        <v>8538</v>
      </c>
      <c r="BK4">
        <v>11696</v>
      </c>
      <c r="BL4">
        <v>10396</v>
      </c>
      <c r="BM4">
        <v>4030</v>
      </c>
      <c r="BN4">
        <v>2602</v>
      </c>
      <c r="BO4">
        <v>3904</v>
      </c>
      <c r="BP4">
        <v>12273</v>
      </c>
      <c r="BQ4">
        <v>5385</v>
      </c>
      <c r="BR4">
        <v>0</v>
      </c>
      <c r="BS4">
        <v>1694</v>
      </c>
      <c r="BT4">
        <v>0</v>
      </c>
      <c r="BU4">
        <v>228</v>
      </c>
      <c r="BV4">
        <v>28</v>
      </c>
      <c r="BW4">
        <v>8</v>
      </c>
      <c r="BX4">
        <v>290</v>
      </c>
      <c r="BY4">
        <v>2980</v>
      </c>
      <c r="BZ4">
        <v>5087</v>
      </c>
      <c r="CA4">
        <v>5943</v>
      </c>
      <c r="CB4">
        <v>2358</v>
      </c>
      <c r="CC4">
        <v>3080</v>
      </c>
      <c r="CD4">
        <v>1795</v>
      </c>
      <c r="CE4">
        <v>1211</v>
      </c>
      <c r="CF4">
        <v>3570</v>
      </c>
      <c r="CG4">
        <v>3810</v>
      </c>
      <c r="CH4">
        <v>2565</v>
      </c>
      <c r="CI4">
        <v>5100</v>
      </c>
      <c r="CJ4">
        <v>2306</v>
      </c>
      <c r="CK4">
        <v>1123</v>
      </c>
      <c r="CL4">
        <v>2470</v>
      </c>
      <c r="CM4">
        <v>1812</v>
      </c>
      <c r="CN4">
        <v>651</v>
      </c>
      <c r="CO4">
        <v>1706</v>
      </c>
      <c r="CP4">
        <v>1422</v>
      </c>
      <c r="CQ4">
        <v>2074</v>
      </c>
      <c r="CR4">
        <v>3252</v>
      </c>
      <c r="CS4">
        <v>7194</v>
      </c>
      <c r="CT4">
        <v>1047</v>
      </c>
      <c r="CU4">
        <v>0</v>
      </c>
      <c r="CV4">
        <v>3</v>
      </c>
      <c r="CW4">
        <v>27</v>
      </c>
      <c r="CX4">
        <v>1596</v>
      </c>
      <c r="CY4">
        <v>1176</v>
      </c>
      <c r="CZ4">
        <v>0</v>
      </c>
      <c r="DA4">
        <v>1018</v>
      </c>
      <c r="DB4">
        <v>10</v>
      </c>
      <c r="DC4">
        <v>2634</v>
      </c>
      <c r="DD4">
        <v>42</v>
      </c>
      <c r="DE4">
        <v>760</v>
      </c>
      <c r="DF4">
        <v>894</v>
      </c>
      <c r="DG4">
        <v>4910</v>
      </c>
      <c r="DH4">
        <v>3752</v>
      </c>
      <c r="DI4">
        <v>7976</v>
      </c>
      <c r="DJ4">
        <v>0</v>
      </c>
      <c r="DK4">
        <v>1456</v>
      </c>
      <c r="DL4">
        <v>2064</v>
      </c>
      <c r="DM4">
        <v>445</v>
      </c>
      <c r="DN4">
        <v>12</v>
      </c>
      <c r="DO4">
        <v>376</v>
      </c>
      <c r="DP4">
        <v>1616</v>
      </c>
      <c r="DQ4">
        <v>0</v>
      </c>
      <c r="DR4">
        <v>3122</v>
      </c>
      <c r="DS4">
        <v>1425</v>
      </c>
      <c r="DT4">
        <v>502</v>
      </c>
      <c r="DU4">
        <v>71</v>
      </c>
      <c r="DV4">
        <v>184</v>
      </c>
    </row>
    <row r="5" spans="1:126" x14ac:dyDescent="0.2">
      <c r="A5" t="s">
        <v>71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</row>
    <row r="6" spans="1:126" x14ac:dyDescent="0.2">
      <c r="A6" t="s">
        <v>10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</row>
    <row r="7" spans="1:126" x14ac:dyDescent="0.2">
      <c r="A7" t="s">
        <v>11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</row>
    <row r="8" spans="1:126" x14ac:dyDescent="0.2">
      <c r="A8" t="s">
        <v>12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</row>
    <row r="9" spans="1:126" x14ac:dyDescent="0.2">
      <c r="A9" t="s">
        <v>6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</row>
    <row r="10" spans="1:126" x14ac:dyDescent="0.2">
      <c r="A10" t="s">
        <v>6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</row>
    <row r="11" spans="1:126" x14ac:dyDescent="0.2">
      <c r="A11" t="s">
        <v>61</v>
      </c>
      <c r="B11">
        <v>0</v>
      </c>
      <c r="C11">
        <v>76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</row>
    <row r="12" spans="1:126" x14ac:dyDescent="0.2">
      <c r="A12" t="s">
        <v>57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</row>
    <row r="13" spans="1:126" x14ac:dyDescent="0.2">
      <c r="A13" t="s">
        <v>58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</row>
    <row r="14" spans="1:126" x14ac:dyDescent="0.2">
      <c r="A14" t="s">
        <v>59</v>
      </c>
      <c r="B14">
        <v>35496</v>
      </c>
      <c r="C14">
        <v>1961</v>
      </c>
      <c r="D14">
        <v>17180</v>
      </c>
      <c r="E14">
        <v>16684</v>
      </c>
      <c r="F14">
        <v>45177</v>
      </c>
      <c r="G14">
        <v>15074</v>
      </c>
      <c r="H14">
        <v>28870</v>
      </c>
      <c r="I14">
        <v>94257</v>
      </c>
      <c r="J14">
        <v>62620</v>
      </c>
      <c r="K14">
        <v>3480</v>
      </c>
      <c r="L14">
        <v>5622</v>
      </c>
      <c r="M14">
        <v>4633</v>
      </c>
      <c r="N14">
        <v>11756</v>
      </c>
      <c r="O14">
        <v>18386</v>
      </c>
      <c r="P14">
        <v>98</v>
      </c>
      <c r="Q14">
        <v>5308</v>
      </c>
      <c r="R14">
        <v>25960</v>
      </c>
      <c r="S14">
        <v>42320</v>
      </c>
      <c r="T14">
        <v>72</v>
      </c>
      <c r="U14">
        <v>4395</v>
      </c>
      <c r="V14">
        <v>4927</v>
      </c>
      <c r="W14">
        <v>16624</v>
      </c>
      <c r="X14">
        <v>4874</v>
      </c>
      <c r="Y14">
        <v>8474</v>
      </c>
      <c r="Z14">
        <v>18034</v>
      </c>
      <c r="AA14">
        <v>5472</v>
      </c>
      <c r="AB14">
        <v>38346</v>
      </c>
      <c r="AC14">
        <v>0</v>
      </c>
      <c r="AD14">
        <v>8961</v>
      </c>
      <c r="AE14">
        <v>4220</v>
      </c>
      <c r="AF14">
        <v>8262</v>
      </c>
      <c r="AG14">
        <v>27568</v>
      </c>
      <c r="AH14">
        <v>36138</v>
      </c>
      <c r="AI14">
        <v>22460</v>
      </c>
      <c r="AJ14">
        <v>13514</v>
      </c>
      <c r="AK14">
        <v>68171</v>
      </c>
      <c r="AL14">
        <v>39062</v>
      </c>
      <c r="AM14">
        <v>39564</v>
      </c>
      <c r="AN14">
        <v>10011</v>
      </c>
      <c r="AO14">
        <v>0</v>
      </c>
      <c r="AP14">
        <v>0</v>
      </c>
      <c r="AQ14">
        <v>19056</v>
      </c>
      <c r="AR14">
        <v>51210</v>
      </c>
      <c r="AS14">
        <v>47553</v>
      </c>
      <c r="AT14">
        <v>4404</v>
      </c>
      <c r="AU14">
        <v>455</v>
      </c>
      <c r="AV14">
        <v>33</v>
      </c>
      <c r="AW14">
        <v>6265</v>
      </c>
      <c r="AX14">
        <v>205</v>
      </c>
      <c r="AY14">
        <v>93544</v>
      </c>
      <c r="AZ14">
        <v>6748</v>
      </c>
      <c r="BA14">
        <v>67093</v>
      </c>
      <c r="BB14">
        <v>9</v>
      </c>
      <c r="BC14">
        <v>37208</v>
      </c>
      <c r="BD14">
        <v>58262</v>
      </c>
      <c r="BE14">
        <v>11174</v>
      </c>
      <c r="BF14">
        <v>39506</v>
      </c>
      <c r="BG14">
        <v>9300</v>
      </c>
      <c r="BH14">
        <v>35277</v>
      </c>
      <c r="BI14">
        <v>14948</v>
      </c>
      <c r="BJ14">
        <v>13328</v>
      </c>
      <c r="BK14">
        <v>71276</v>
      </c>
      <c r="BL14">
        <v>54496</v>
      </c>
      <c r="BM14">
        <v>5043</v>
      </c>
      <c r="BN14">
        <v>9898</v>
      </c>
      <c r="BO14">
        <v>25660</v>
      </c>
      <c r="BP14">
        <v>34306</v>
      </c>
      <c r="BQ14">
        <v>16456</v>
      </c>
      <c r="BR14">
        <v>10</v>
      </c>
      <c r="BS14">
        <v>34720</v>
      </c>
      <c r="BT14">
        <v>9696</v>
      </c>
      <c r="BU14">
        <v>1860</v>
      </c>
      <c r="BV14">
        <v>9001</v>
      </c>
      <c r="BW14">
        <v>9034</v>
      </c>
      <c r="BX14">
        <v>8334</v>
      </c>
      <c r="BY14">
        <v>13326</v>
      </c>
      <c r="BZ14">
        <v>41545</v>
      </c>
      <c r="CA14">
        <v>38528</v>
      </c>
      <c r="CB14">
        <v>49965</v>
      </c>
      <c r="CC14">
        <v>9524</v>
      </c>
      <c r="CD14">
        <v>6712</v>
      </c>
      <c r="CE14">
        <v>5911</v>
      </c>
      <c r="CF14">
        <v>27694</v>
      </c>
      <c r="CG14">
        <v>23374</v>
      </c>
      <c r="CH14">
        <v>26303</v>
      </c>
      <c r="CI14">
        <v>38946</v>
      </c>
      <c r="CJ14">
        <v>9818</v>
      </c>
      <c r="CK14">
        <v>7231</v>
      </c>
      <c r="CL14">
        <v>7626</v>
      </c>
      <c r="CM14">
        <v>13149</v>
      </c>
      <c r="CN14">
        <v>8721</v>
      </c>
      <c r="CO14">
        <v>9370</v>
      </c>
      <c r="CP14">
        <v>941</v>
      </c>
      <c r="CQ14">
        <v>8298</v>
      </c>
      <c r="CR14">
        <v>25778</v>
      </c>
      <c r="CS14">
        <v>58546</v>
      </c>
      <c r="CT14">
        <v>1513</v>
      </c>
      <c r="CU14">
        <v>0</v>
      </c>
      <c r="CV14">
        <v>0</v>
      </c>
      <c r="CW14">
        <v>646</v>
      </c>
      <c r="CX14">
        <v>14156</v>
      </c>
      <c r="CY14">
        <v>1498</v>
      </c>
      <c r="CZ14">
        <v>15</v>
      </c>
      <c r="DA14">
        <v>1588</v>
      </c>
      <c r="DB14">
        <v>13347</v>
      </c>
      <c r="DC14">
        <v>39234</v>
      </c>
      <c r="DD14">
        <v>7152</v>
      </c>
      <c r="DE14">
        <v>5564</v>
      </c>
      <c r="DF14">
        <v>10326</v>
      </c>
      <c r="DG14">
        <v>23334</v>
      </c>
      <c r="DH14">
        <v>5852</v>
      </c>
      <c r="DI14">
        <v>13020</v>
      </c>
      <c r="DJ14">
        <v>17475</v>
      </c>
      <c r="DK14">
        <v>13541</v>
      </c>
      <c r="DL14">
        <v>30415</v>
      </c>
      <c r="DM14">
        <v>31</v>
      </c>
      <c r="DN14">
        <v>63028</v>
      </c>
      <c r="DO14">
        <v>1960</v>
      </c>
      <c r="DP14">
        <v>45041</v>
      </c>
      <c r="DQ14">
        <v>131</v>
      </c>
      <c r="DR14">
        <v>5228</v>
      </c>
      <c r="DS14">
        <v>4684</v>
      </c>
      <c r="DT14">
        <v>46601</v>
      </c>
      <c r="DU14">
        <v>114</v>
      </c>
      <c r="DV14">
        <v>9593</v>
      </c>
    </row>
    <row r="15" spans="1:126" x14ac:dyDescent="0.2">
      <c r="A15" t="s">
        <v>14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2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2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2</v>
      </c>
      <c r="AI15">
        <v>0</v>
      </c>
      <c r="AJ15">
        <v>0</v>
      </c>
      <c r="AK15">
        <v>2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2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2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2</v>
      </c>
      <c r="BP15">
        <v>0</v>
      </c>
      <c r="BQ15">
        <v>2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2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2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2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</row>
    <row r="16" spans="1:126" x14ac:dyDescent="0.2">
      <c r="A16" t="s">
        <v>62</v>
      </c>
      <c r="B16">
        <v>40394</v>
      </c>
      <c r="C16">
        <v>2248</v>
      </c>
      <c r="D16">
        <v>15461</v>
      </c>
      <c r="E16">
        <v>18866</v>
      </c>
      <c r="F16">
        <v>43274</v>
      </c>
      <c r="G16">
        <v>5038</v>
      </c>
      <c r="H16">
        <v>5478</v>
      </c>
      <c r="I16">
        <v>402</v>
      </c>
      <c r="J16">
        <v>32593</v>
      </c>
      <c r="K16">
        <v>36</v>
      </c>
      <c r="L16">
        <v>14616</v>
      </c>
      <c r="M16">
        <v>4394</v>
      </c>
      <c r="N16">
        <v>13172</v>
      </c>
      <c r="O16">
        <v>24394</v>
      </c>
      <c r="P16">
        <v>3576</v>
      </c>
      <c r="Q16">
        <v>4872</v>
      </c>
      <c r="R16">
        <v>25997</v>
      </c>
      <c r="S16">
        <v>43249</v>
      </c>
      <c r="T16">
        <v>3106</v>
      </c>
      <c r="U16">
        <v>9319</v>
      </c>
      <c r="V16">
        <v>17827</v>
      </c>
      <c r="W16">
        <v>12855</v>
      </c>
      <c r="X16">
        <v>9369</v>
      </c>
      <c r="Y16">
        <v>7491</v>
      </c>
      <c r="Z16">
        <v>17166</v>
      </c>
      <c r="AA16">
        <v>11690</v>
      </c>
      <c r="AB16">
        <v>40132</v>
      </c>
      <c r="AC16">
        <v>0</v>
      </c>
      <c r="AD16">
        <v>7684</v>
      </c>
      <c r="AE16">
        <v>4357</v>
      </c>
      <c r="AF16">
        <v>6905</v>
      </c>
      <c r="AG16">
        <v>27457</v>
      </c>
      <c r="AH16">
        <v>42043</v>
      </c>
      <c r="AI16">
        <v>46066</v>
      </c>
      <c r="AJ16">
        <v>15146</v>
      </c>
      <c r="AK16">
        <v>70738</v>
      </c>
      <c r="AL16">
        <v>38340</v>
      </c>
      <c r="AM16">
        <v>43008</v>
      </c>
      <c r="AN16">
        <v>10068</v>
      </c>
      <c r="AO16">
        <v>0</v>
      </c>
      <c r="AP16">
        <v>0</v>
      </c>
      <c r="AQ16">
        <v>6570</v>
      </c>
      <c r="AR16">
        <v>61886</v>
      </c>
      <c r="AS16">
        <v>38887</v>
      </c>
      <c r="AT16">
        <v>3319</v>
      </c>
      <c r="AU16">
        <v>254</v>
      </c>
      <c r="AV16">
        <v>0</v>
      </c>
      <c r="AW16">
        <v>8572</v>
      </c>
      <c r="AX16">
        <v>0</v>
      </c>
      <c r="AY16">
        <v>87642</v>
      </c>
      <c r="AZ16">
        <v>6521</v>
      </c>
      <c r="BA16">
        <v>52917</v>
      </c>
      <c r="BB16">
        <v>8</v>
      </c>
      <c r="BC16">
        <v>37498</v>
      </c>
      <c r="BD16">
        <v>68198</v>
      </c>
      <c r="BE16">
        <v>10898</v>
      </c>
      <c r="BF16">
        <v>38220</v>
      </c>
      <c r="BG16">
        <v>17422</v>
      </c>
      <c r="BH16">
        <v>32772</v>
      </c>
      <c r="BI16">
        <v>17500</v>
      </c>
      <c r="BJ16">
        <v>17252</v>
      </c>
      <c r="BK16">
        <v>70681</v>
      </c>
      <c r="BL16">
        <v>58461</v>
      </c>
      <c r="BM16">
        <v>24847</v>
      </c>
      <c r="BN16">
        <v>9998</v>
      </c>
      <c r="BO16">
        <v>26828</v>
      </c>
      <c r="BP16">
        <v>39344</v>
      </c>
      <c r="BQ16">
        <v>19388</v>
      </c>
      <c r="BR16">
        <v>0</v>
      </c>
      <c r="BS16">
        <v>26074</v>
      </c>
      <c r="BT16">
        <v>2</v>
      </c>
      <c r="BU16">
        <v>2557</v>
      </c>
      <c r="BV16">
        <v>9754</v>
      </c>
      <c r="BW16">
        <v>7608</v>
      </c>
      <c r="BX16">
        <v>9574</v>
      </c>
      <c r="BY16">
        <v>13672</v>
      </c>
      <c r="BZ16">
        <v>45922</v>
      </c>
      <c r="CA16">
        <v>43824</v>
      </c>
      <c r="CB16">
        <v>51988</v>
      </c>
      <c r="CC16">
        <v>8352</v>
      </c>
      <c r="CD16">
        <v>7327</v>
      </c>
      <c r="CE16">
        <v>6242</v>
      </c>
      <c r="CF16">
        <v>29494</v>
      </c>
      <c r="CG16">
        <v>27573</v>
      </c>
      <c r="CH16">
        <v>26402</v>
      </c>
      <c r="CI16">
        <v>42734</v>
      </c>
      <c r="CJ16">
        <v>11024</v>
      </c>
      <c r="CK16">
        <v>6959</v>
      </c>
      <c r="CL16">
        <v>6134</v>
      </c>
      <c r="CM16">
        <v>15981</v>
      </c>
      <c r="CN16">
        <v>116</v>
      </c>
      <c r="CO16">
        <v>9390</v>
      </c>
      <c r="CP16">
        <v>4225</v>
      </c>
      <c r="CQ16">
        <v>13570</v>
      </c>
      <c r="CR16">
        <v>27328</v>
      </c>
      <c r="CS16">
        <v>37420</v>
      </c>
      <c r="CT16">
        <v>808</v>
      </c>
      <c r="CU16">
        <v>0</v>
      </c>
      <c r="CV16">
        <v>0</v>
      </c>
      <c r="CW16">
        <v>336</v>
      </c>
      <c r="CX16">
        <v>5716</v>
      </c>
      <c r="CY16">
        <v>1176</v>
      </c>
      <c r="CZ16">
        <v>2</v>
      </c>
      <c r="DA16">
        <v>1376</v>
      </c>
      <c r="DB16">
        <v>10012</v>
      </c>
      <c r="DC16">
        <v>39822</v>
      </c>
      <c r="DD16">
        <v>6996</v>
      </c>
      <c r="DE16">
        <v>5894</v>
      </c>
      <c r="DF16">
        <v>16952</v>
      </c>
      <c r="DG16">
        <v>24435</v>
      </c>
      <c r="DH16">
        <v>5388</v>
      </c>
      <c r="DI16">
        <v>27386</v>
      </c>
      <c r="DJ16">
        <v>2637</v>
      </c>
      <c r="DK16">
        <v>6028</v>
      </c>
      <c r="DL16">
        <v>40680</v>
      </c>
      <c r="DM16">
        <v>8</v>
      </c>
      <c r="DN16">
        <v>37177</v>
      </c>
      <c r="DO16">
        <v>13898</v>
      </c>
      <c r="DP16">
        <v>42960</v>
      </c>
      <c r="DQ16">
        <v>148</v>
      </c>
      <c r="DR16">
        <v>8988</v>
      </c>
      <c r="DS16">
        <v>4641</v>
      </c>
      <c r="DT16">
        <v>0</v>
      </c>
      <c r="DU16">
        <v>19</v>
      </c>
      <c r="DV16">
        <v>4541</v>
      </c>
    </row>
    <row r="17" spans="1:126" x14ac:dyDescent="0.2">
      <c r="A17" t="s">
        <v>60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</row>
    <row r="18" spans="1:126" x14ac:dyDescent="0.2">
      <c r="A18" t="s">
        <v>65</v>
      </c>
      <c r="B18">
        <v>218</v>
      </c>
      <c r="C18">
        <v>14</v>
      </c>
      <c r="D18">
        <v>114</v>
      </c>
      <c r="E18">
        <v>158</v>
      </c>
      <c r="F18">
        <v>113</v>
      </c>
      <c r="G18">
        <v>0</v>
      </c>
      <c r="H18">
        <v>0</v>
      </c>
      <c r="I18">
        <v>0</v>
      </c>
      <c r="J18">
        <v>45</v>
      </c>
      <c r="K18">
        <v>0</v>
      </c>
      <c r="L18">
        <v>74</v>
      </c>
      <c r="M18">
        <v>12</v>
      </c>
      <c r="N18">
        <v>76</v>
      </c>
      <c r="O18">
        <v>170</v>
      </c>
      <c r="P18">
        <v>38</v>
      </c>
      <c r="Q18">
        <v>18</v>
      </c>
      <c r="R18">
        <v>53</v>
      </c>
      <c r="S18">
        <v>92</v>
      </c>
      <c r="T18">
        <v>10</v>
      </c>
      <c r="U18">
        <v>24</v>
      </c>
      <c r="V18">
        <v>120</v>
      </c>
      <c r="W18">
        <v>24</v>
      </c>
      <c r="X18">
        <v>72</v>
      </c>
      <c r="Y18">
        <v>106</v>
      </c>
      <c r="Z18">
        <v>166</v>
      </c>
      <c r="AA18">
        <v>32</v>
      </c>
      <c r="AB18">
        <v>190</v>
      </c>
      <c r="AC18">
        <v>0</v>
      </c>
      <c r="AD18">
        <v>107</v>
      </c>
      <c r="AE18">
        <v>29</v>
      </c>
      <c r="AF18">
        <v>1</v>
      </c>
      <c r="AG18">
        <v>52</v>
      </c>
      <c r="AH18">
        <v>296</v>
      </c>
      <c r="AI18">
        <v>124</v>
      </c>
      <c r="AJ18">
        <v>67</v>
      </c>
      <c r="AK18">
        <v>429</v>
      </c>
      <c r="AL18">
        <v>74</v>
      </c>
      <c r="AM18">
        <v>16</v>
      </c>
      <c r="AN18">
        <v>46</v>
      </c>
      <c r="AO18">
        <v>0</v>
      </c>
      <c r="AP18">
        <v>0</v>
      </c>
      <c r="AQ18">
        <v>48</v>
      </c>
      <c r="AR18">
        <v>334</v>
      </c>
      <c r="AS18">
        <v>218</v>
      </c>
      <c r="AT18">
        <v>0</v>
      </c>
      <c r="AU18">
        <v>0</v>
      </c>
      <c r="AV18">
        <v>0</v>
      </c>
      <c r="AW18">
        <v>40</v>
      </c>
      <c r="AX18">
        <v>0</v>
      </c>
      <c r="AY18">
        <v>242</v>
      </c>
      <c r="AZ18">
        <v>70</v>
      </c>
      <c r="BA18">
        <v>96</v>
      </c>
      <c r="BB18">
        <v>0</v>
      </c>
      <c r="BC18">
        <v>120</v>
      </c>
      <c r="BD18">
        <v>282</v>
      </c>
      <c r="BE18">
        <v>124</v>
      </c>
      <c r="BF18">
        <v>286</v>
      </c>
      <c r="BG18">
        <v>12</v>
      </c>
      <c r="BH18">
        <v>79</v>
      </c>
      <c r="BI18">
        <v>162</v>
      </c>
      <c r="BJ18">
        <v>266</v>
      </c>
      <c r="BK18">
        <v>318</v>
      </c>
      <c r="BL18">
        <v>356</v>
      </c>
      <c r="BM18">
        <v>112</v>
      </c>
      <c r="BN18">
        <v>114</v>
      </c>
      <c r="BO18">
        <v>114</v>
      </c>
      <c r="BP18">
        <v>166</v>
      </c>
      <c r="BQ18">
        <v>108</v>
      </c>
      <c r="BR18">
        <v>0</v>
      </c>
      <c r="BS18">
        <v>24</v>
      </c>
      <c r="BT18">
        <v>0</v>
      </c>
      <c r="BU18">
        <v>2</v>
      </c>
      <c r="BV18">
        <v>76</v>
      </c>
      <c r="BW18">
        <v>130</v>
      </c>
      <c r="BX18">
        <v>58</v>
      </c>
      <c r="BY18">
        <v>122</v>
      </c>
      <c r="BZ18">
        <v>146</v>
      </c>
      <c r="CA18">
        <v>168</v>
      </c>
      <c r="CB18">
        <v>108</v>
      </c>
      <c r="CC18">
        <v>0</v>
      </c>
      <c r="CD18">
        <v>10</v>
      </c>
      <c r="CE18">
        <v>74</v>
      </c>
      <c r="CF18">
        <v>72</v>
      </c>
      <c r="CG18">
        <v>96</v>
      </c>
      <c r="CH18">
        <v>66</v>
      </c>
      <c r="CI18">
        <v>82</v>
      </c>
      <c r="CJ18">
        <v>96</v>
      </c>
      <c r="CK18">
        <v>26</v>
      </c>
      <c r="CL18">
        <v>0</v>
      </c>
      <c r="CM18">
        <v>2</v>
      </c>
      <c r="CN18">
        <v>0</v>
      </c>
      <c r="CO18">
        <v>22</v>
      </c>
      <c r="CP18">
        <v>62</v>
      </c>
      <c r="CQ18">
        <v>106</v>
      </c>
      <c r="CR18">
        <v>56</v>
      </c>
      <c r="CS18">
        <v>60</v>
      </c>
      <c r="CT18">
        <v>4</v>
      </c>
      <c r="CU18">
        <v>0</v>
      </c>
      <c r="CV18">
        <v>0</v>
      </c>
      <c r="CW18">
        <v>0</v>
      </c>
      <c r="CX18">
        <v>46</v>
      </c>
      <c r="CY18">
        <v>26</v>
      </c>
      <c r="CZ18">
        <v>9</v>
      </c>
      <c r="DA18">
        <v>0</v>
      </c>
      <c r="DB18">
        <v>63</v>
      </c>
      <c r="DC18">
        <v>200</v>
      </c>
      <c r="DD18">
        <v>114</v>
      </c>
      <c r="DE18">
        <v>90</v>
      </c>
      <c r="DF18">
        <v>172</v>
      </c>
      <c r="DG18">
        <v>74</v>
      </c>
      <c r="DH18">
        <v>84</v>
      </c>
      <c r="DI18">
        <v>242</v>
      </c>
      <c r="DJ18">
        <v>98</v>
      </c>
      <c r="DK18">
        <v>24</v>
      </c>
      <c r="DL18">
        <v>110</v>
      </c>
      <c r="DM18">
        <v>0</v>
      </c>
      <c r="DN18">
        <v>19</v>
      </c>
      <c r="DO18">
        <v>30</v>
      </c>
      <c r="DP18">
        <v>70</v>
      </c>
      <c r="DQ18">
        <v>0</v>
      </c>
      <c r="DR18">
        <v>31</v>
      </c>
      <c r="DS18">
        <v>52</v>
      </c>
      <c r="DT18">
        <v>0</v>
      </c>
      <c r="DU18">
        <v>0</v>
      </c>
      <c r="DV18">
        <v>19</v>
      </c>
    </row>
    <row r="19" spans="1:126" x14ac:dyDescent="0.2">
      <c r="A19" t="s">
        <v>56</v>
      </c>
      <c r="B19">
        <v>56026</v>
      </c>
      <c r="C19">
        <v>4062</v>
      </c>
      <c r="D19">
        <v>35939</v>
      </c>
      <c r="E19">
        <v>4376</v>
      </c>
      <c r="F19">
        <v>48973</v>
      </c>
      <c r="G19">
        <v>8407</v>
      </c>
      <c r="H19">
        <v>141</v>
      </c>
      <c r="I19">
        <v>8839</v>
      </c>
      <c r="J19">
        <v>11062</v>
      </c>
      <c r="K19">
        <v>4448</v>
      </c>
      <c r="L19">
        <v>4488</v>
      </c>
      <c r="M19">
        <v>10922</v>
      </c>
      <c r="N19">
        <v>25458</v>
      </c>
      <c r="O19">
        <v>49228</v>
      </c>
      <c r="P19">
        <v>9166</v>
      </c>
      <c r="Q19">
        <v>14396</v>
      </c>
      <c r="R19">
        <v>47204</v>
      </c>
      <c r="S19">
        <v>68029</v>
      </c>
      <c r="T19">
        <v>58</v>
      </c>
      <c r="U19">
        <v>18903</v>
      </c>
      <c r="V19">
        <v>38035</v>
      </c>
      <c r="W19">
        <v>35743</v>
      </c>
      <c r="X19">
        <v>6058</v>
      </c>
      <c r="Y19">
        <v>3150</v>
      </c>
      <c r="Z19">
        <v>22792</v>
      </c>
      <c r="AA19">
        <v>24060</v>
      </c>
      <c r="AB19">
        <v>113596</v>
      </c>
      <c r="AC19">
        <v>0</v>
      </c>
      <c r="AD19">
        <v>51455</v>
      </c>
      <c r="AE19">
        <v>0</v>
      </c>
      <c r="AF19">
        <v>0</v>
      </c>
      <c r="AG19">
        <v>63748</v>
      </c>
      <c r="AH19">
        <v>98662</v>
      </c>
      <c r="AI19">
        <v>45320</v>
      </c>
      <c r="AJ19">
        <v>10309</v>
      </c>
      <c r="AK19">
        <v>41069</v>
      </c>
      <c r="AL19">
        <v>29432</v>
      </c>
      <c r="AM19">
        <v>80026</v>
      </c>
      <c r="AN19">
        <v>14030</v>
      </c>
      <c r="AO19">
        <v>0</v>
      </c>
      <c r="AP19">
        <v>0</v>
      </c>
      <c r="AQ19">
        <v>37604</v>
      </c>
      <c r="AR19">
        <v>100688</v>
      </c>
      <c r="AS19">
        <v>40271</v>
      </c>
      <c r="AT19">
        <v>35023</v>
      </c>
      <c r="AU19">
        <v>0</v>
      </c>
      <c r="AV19">
        <v>1</v>
      </c>
      <c r="AW19">
        <v>26752</v>
      </c>
      <c r="AX19">
        <v>0</v>
      </c>
      <c r="AY19">
        <v>180550</v>
      </c>
      <c r="AZ19">
        <v>15215</v>
      </c>
      <c r="BA19">
        <v>137151</v>
      </c>
      <c r="BB19">
        <v>4</v>
      </c>
      <c r="BC19">
        <v>67610</v>
      </c>
      <c r="BD19">
        <v>50764</v>
      </c>
      <c r="BE19">
        <v>22378</v>
      </c>
      <c r="BF19">
        <v>84586</v>
      </c>
      <c r="BG19">
        <v>19750</v>
      </c>
      <c r="BH19">
        <v>28163</v>
      </c>
      <c r="BI19">
        <v>14244</v>
      </c>
      <c r="BJ19">
        <v>34894</v>
      </c>
      <c r="BK19">
        <v>148565</v>
      </c>
      <c r="BL19">
        <v>113929</v>
      </c>
      <c r="BM19">
        <v>16580</v>
      </c>
      <c r="BN19">
        <v>12558</v>
      </c>
      <c r="BO19">
        <v>18058</v>
      </c>
      <c r="BP19">
        <v>86652</v>
      </c>
      <c r="BQ19">
        <v>32872</v>
      </c>
      <c r="BR19">
        <v>0</v>
      </c>
      <c r="BS19">
        <v>56842</v>
      </c>
      <c r="BT19">
        <v>2</v>
      </c>
      <c r="BU19">
        <v>638</v>
      </c>
      <c r="BV19">
        <v>56</v>
      </c>
      <c r="BW19">
        <v>106</v>
      </c>
      <c r="BX19">
        <v>1266</v>
      </c>
      <c r="BY19">
        <v>17346</v>
      </c>
      <c r="BZ19">
        <v>60232</v>
      </c>
      <c r="CA19">
        <v>56439</v>
      </c>
      <c r="CB19">
        <v>30295</v>
      </c>
      <c r="CC19">
        <v>20964</v>
      </c>
      <c r="CD19">
        <v>13636</v>
      </c>
      <c r="CE19">
        <v>4950</v>
      </c>
      <c r="CF19">
        <v>43976</v>
      </c>
      <c r="CG19">
        <v>49481</v>
      </c>
      <c r="CH19">
        <v>29516</v>
      </c>
      <c r="CI19">
        <v>61954</v>
      </c>
      <c r="CJ19">
        <v>23384</v>
      </c>
      <c r="CK19">
        <v>3144</v>
      </c>
      <c r="CL19">
        <v>17402</v>
      </c>
      <c r="CM19">
        <v>23305</v>
      </c>
      <c r="CN19">
        <v>6371</v>
      </c>
      <c r="CO19">
        <v>21766</v>
      </c>
      <c r="CP19">
        <v>6074</v>
      </c>
      <c r="CQ19">
        <v>15474</v>
      </c>
      <c r="CR19">
        <v>25454</v>
      </c>
      <c r="CS19">
        <v>81078</v>
      </c>
      <c r="CT19">
        <v>3020</v>
      </c>
      <c r="CU19">
        <v>0</v>
      </c>
      <c r="CV19">
        <v>10</v>
      </c>
      <c r="CW19">
        <v>832</v>
      </c>
      <c r="CX19">
        <v>12696</v>
      </c>
      <c r="CY19">
        <v>3872</v>
      </c>
      <c r="CZ19">
        <v>1</v>
      </c>
      <c r="DA19">
        <v>30785</v>
      </c>
      <c r="DB19">
        <v>2</v>
      </c>
      <c r="DC19">
        <v>21050</v>
      </c>
      <c r="DD19">
        <v>214</v>
      </c>
      <c r="DE19">
        <v>1702</v>
      </c>
      <c r="DF19">
        <v>2968</v>
      </c>
      <c r="DG19">
        <v>57136</v>
      </c>
      <c r="DH19">
        <v>13684</v>
      </c>
      <c r="DI19">
        <v>53496</v>
      </c>
      <c r="DJ19">
        <v>0</v>
      </c>
      <c r="DK19">
        <v>22860</v>
      </c>
      <c r="DL19">
        <v>33913</v>
      </c>
      <c r="DM19">
        <v>1150</v>
      </c>
      <c r="DN19">
        <v>6</v>
      </c>
      <c r="DO19">
        <v>7505</v>
      </c>
      <c r="DP19">
        <v>63103</v>
      </c>
      <c r="DQ19">
        <v>0</v>
      </c>
      <c r="DR19">
        <v>49235</v>
      </c>
      <c r="DS19">
        <v>6578</v>
      </c>
      <c r="DT19">
        <v>1475</v>
      </c>
      <c r="DU19">
        <v>234</v>
      </c>
      <c r="DV19">
        <v>1416</v>
      </c>
    </row>
    <row r="20" spans="1:126" x14ac:dyDescent="0.2">
      <c r="A20" t="s">
        <v>13</v>
      </c>
      <c r="B20">
        <v>5022</v>
      </c>
      <c r="C20">
        <v>546</v>
      </c>
      <c r="D20">
        <v>3711</v>
      </c>
      <c r="E20">
        <v>364</v>
      </c>
      <c r="F20">
        <v>2665</v>
      </c>
      <c r="G20">
        <v>262</v>
      </c>
      <c r="H20">
        <v>0</v>
      </c>
      <c r="I20">
        <v>1309</v>
      </c>
      <c r="J20">
        <v>1061</v>
      </c>
      <c r="K20">
        <v>698</v>
      </c>
      <c r="L20">
        <v>608</v>
      </c>
      <c r="M20">
        <v>1241</v>
      </c>
      <c r="N20">
        <v>2586</v>
      </c>
      <c r="O20">
        <v>5676</v>
      </c>
      <c r="P20">
        <v>1334</v>
      </c>
      <c r="Q20">
        <v>1472</v>
      </c>
      <c r="R20">
        <v>2780</v>
      </c>
      <c r="S20">
        <v>4292</v>
      </c>
      <c r="T20">
        <v>16</v>
      </c>
      <c r="U20">
        <v>1069</v>
      </c>
      <c r="V20">
        <v>2335</v>
      </c>
      <c r="W20">
        <v>2505</v>
      </c>
      <c r="X20">
        <v>398</v>
      </c>
      <c r="Y20">
        <v>352</v>
      </c>
      <c r="Z20">
        <v>1802</v>
      </c>
      <c r="AA20">
        <v>1612</v>
      </c>
      <c r="AB20">
        <v>6270</v>
      </c>
      <c r="AC20">
        <v>0</v>
      </c>
      <c r="AD20">
        <v>3543</v>
      </c>
      <c r="AE20">
        <v>0</v>
      </c>
      <c r="AF20">
        <v>0</v>
      </c>
      <c r="AG20">
        <v>4340</v>
      </c>
      <c r="AH20">
        <v>9364</v>
      </c>
      <c r="AI20">
        <v>2318</v>
      </c>
      <c r="AJ20">
        <v>1724</v>
      </c>
      <c r="AK20">
        <v>2495</v>
      </c>
      <c r="AL20">
        <v>2014</v>
      </c>
      <c r="AM20">
        <v>3950</v>
      </c>
      <c r="AN20">
        <v>1110</v>
      </c>
      <c r="AO20">
        <v>0</v>
      </c>
      <c r="AP20">
        <v>0</v>
      </c>
      <c r="AQ20">
        <v>862</v>
      </c>
      <c r="AR20">
        <v>7578</v>
      </c>
      <c r="AS20">
        <v>1222</v>
      </c>
      <c r="AT20">
        <v>1498</v>
      </c>
      <c r="AU20">
        <v>0</v>
      </c>
      <c r="AV20">
        <v>0</v>
      </c>
      <c r="AW20">
        <v>859</v>
      </c>
      <c r="AX20">
        <v>0</v>
      </c>
      <c r="AY20">
        <v>9346</v>
      </c>
      <c r="AZ20">
        <v>2001</v>
      </c>
      <c r="BA20">
        <v>3621</v>
      </c>
      <c r="BB20">
        <v>0</v>
      </c>
      <c r="BC20">
        <v>4144</v>
      </c>
      <c r="BD20">
        <v>3274</v>
      </c>
      <c r="BE20">
        <v>2476</v>
      </c>
      <c r="BF20">
        <v>4982</v>
      </c>
      <c r="BG20">
        <v>950</v>
      </c>
      <c r="BH20">
        <v>1825</v>
      </c>
      <c r="BI20">
        <v>1146</v>
      </c>
      <c r="BJ20">
        <v>5258</v>
      </c>
      <c r="BK20">
        <v>6729</v>
      </c>
      <c r="BL20">
        <v>6131</v>
      </c>
      <c r="BM20">
        <v>2319</v>
      </c>
      <c r="BN20">
        <v>1476</v>
      </c>
      <c r="BO20">
        <v>2274</v>
      </c>
      <c r="BP20">
        <v>8044</v>
      </c>
      <c r="BQ20">
        <v>3344</v>
      </c>
      <c r="BR20">
        <v>0</v>
      </c>
      <c r="BS20">
        <v>932</v>
      </c>
      <c r="BT20">
        <v>0</v>
      </c>
      <c r="BU20">
        <v>214</v>
      </c>
      <c r="BV20">
        <v>10</v>
      </c>
      <c r="BW20">
        <v>16</v>
      </c>
      <c r="BX20">
        <v>148</v>
      </c>
      <c r="BY20">
        <v>2618</v>
      </c>
      <c r="BZ20">
        <v>3937</v>
      </c>
      <c r="CA20">
        <v>3260</v>
      </c>
      <c r="CB20">
        <v>1736</v>
      </c>
      <c r="CC20">
        <v>1656</v>
      </c>
      <c r="CD20">
        <v>1131</v>
      </c>
      <c r="CE20">
        <v>608</v>
      </c>
      <c r="CF20">
        <v>2560</v>
      </c>
      <c r="CG20">
        <v>2865</v>
      </c>
      <c r="CH20">
        <v>1536</v>
      </c>
      <c r="CI20">
        <v>3346</v>
      </c>
      <c r="CJ20">
        <v>1686</v>
      </c>
      <c r="CK20">
        <v>568</v>
      </c>
      <c r="CL20">
        <v>1238</v>
      </c>
      <c r="CM20">
        <v>1283</v>
      </c>
      <c r="CN20">
        <v>457</v>
      </c>
      <c r="CO20">
        <v>1150</v>
      </c>
      <c r="CP20">
        <v>667</v>
      </c>
      <c r="CQ20">
        <v>1344</v>
      </c>
      <c r="CR20">
        <v>2268</v>
      </c>
      <c r="CS20">
        <v>4494</v>
      </c>
      <c r="CT20">
        <v>593</v>
      </c>
      <c r="CU20">
        <v>0</v>
      </c>
      <c r="CV20">
        <v>0</v>
      </c>
      <c r="CW20">
        <v>18</v>
      </c>
      <c r="CX20">
        <v>1034</v>
      </c>
      <c r="CY20">
        <v>438</v>
      </c>
      <c r="CZ20">
        <v>0</v>
      </c>
      <c r="DA20">
        <v>586</v>
      </c>
      <c r="DB20">
        <v>0</v>
      </c>
      <c r="DC20">
        <v>1354</v>
      </c>
      <c r="DD20">
        <v>28</v>
      </c>
      <c r="DE20">
        <v>336</v>
      </c>
      <c r="DF20">
        <v>430</v>
      </c>
      <c r="DG20">
        <v>3070</v>
      </c>
      <c r="DH20">
        <v>2196</v>
      </c>
      <c r="DI20">
        <v>4822</v>
      </c>
      <c r="DJ20">
        <v>0</v>
      </c>
      <c r="DK20">
        <v>874</v>
      </c>
      <c r="DL20">
        <v>1290</v>
      </c>
      <c r="DM20">
        <v>274</v>
      </c>
      <c r="DN20">
        <v>0</v>
      </c>
      <c r="DO20">
        <v>250</v>
      </c>
      <c r="DP20">
        <v>1460</v>
      </c>
      <c r="DQ20">
        <v>0</v>
      </c>
      <c r="DR20">
        <v>2646</v>
      </c>
      <c r="DS20">
        <v>777</v>
      </c>
      <c r="DT20">
        <v>282</v>
      </c>
      <c r="DU20">
        <v>12</v>
      </c>
      <c r="DV20">
        <v>139</v>
      </c>
    </row>
    <row r="21" spans="1:126" x14ac:dyDescent="0.2">
      <c r="A21" t="s">
        <v>63</v>
      </c>
      <c r="B21">
        <v>0</v>
      </c>
      <c r="C21">
        <v>254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12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4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4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2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</row>
    <row r="22" spans="1:126" x14ac:dyDescent="0.2">
      <c r="A22" t="s">
        <v>66</v>
      </c>
      <c r="B22">
        <v>0</v>
      </c>
      <c r="C22">
        <v>1108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4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2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</row>
    <row r="23" spans="1:126" x14ac:dyDescent="0.2">
      <c r="A23" t="s">
        <v>15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</row>
    <row r="24" spans="1:126" x14ac:dyDescent="0.2">
      <c r="A24" t="s">
        <v>16</v>
      </c>
      <c r="B24">
        <v>0</v>
      </c>
      <c r="C24">
        <v>0</v>
      </c>
      <c r="D24">
        <v>2</v>
      </c>
      <c r="E24">
        <v>2</v>
      </c>
      <c r="F24">
        <v>12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6</v>
      </c>
      <c r="O24">
        <v>2</v>
      </c>
      <c r="P24">
        <v>4</v>
      </c>
      <c r="Q24">
        <v>0</v>
      </c>
      <c r="R24">
        <v>4</v>
      </c>
      <c r="S24">
        <v>0</v>
      </c>
      <c r="T24">
        <v>0</v>
      </c>
      <c r="U24">
        <v>0</v>
      </c>
      <c r="V24">
        <v>4</v>
      </c>
      <c r="W24">
        <v>2</v>
      </c>
      <c r="X24">
        <v>6</v>
      </c>
      <c r="Y24">
        <v>2</v>
      </c>
      <c r="Z24">
        <v>4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4</v>
      </c>
      <c r="AH24">
        <v>18</v>
      </c>
      <c r="AI24">
        <v>2</v>
      </c>
      <c r="AJ24">
        <v>6</v>
      </c>
      <c r="AK24">
        <v>2</v>
      </c>
      <c r="AL24">
        <v>4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2</v>
      </c>
      <c r="AS24">
        <v>0</v>
      </c>
      <c r="AT24">
        <v>0</v>
      </c>
      <c r="AU24">
        <v>0</v>
      </c>
      <c r="AV24">
        <v>0</v>
      </c>
      <c r="AW24">
        <v>2</v>
      </c>
      <c r="AX24">
        <v>0</v>
      </c>
      <c r="AY24">
        <v>4</v>
      </c>
      <c r="AZ24">
        <v>0</v>
      </c>
      <c r="BA24">
        <v>0</v>
      </c>
      <c r="BB24">
        <v>0</v>
      </c>
      <c r="BC24">
        <v>2</v>
      </c>
      <c r="BD24">
        <v>0</v>
      </c>
      <c r="BE24">
        <v>0</v>
      </c>
      <c r="BF24">
        <v>2</v>
      </c>
      <c r="BG24">
        <v>0</v>
      </c>
      <c r="BH24">
        <v>6</v>
      </c>
      <c r="BI24">
        <v>0</v>
      </c>
      <c r="BJ24">
        <v>0</v>
      </c>
      <c r="BK24">
        <v>4</v>
      </c>
      <c r="BL24">
        <v>2</v>
      </c>
      <c r="BM24">
        <v>0</v>
      </c>
      <c r="BN24">
        <v>2</v>
      </c>
      <c r="BO24">
        <v>6</v>
      </c>
      <c r="BP24">
        <v>0</v>
      </c>
      <c r="BQ24">
        <v>4</v>
      </c>
      <c r="BR24">
        <v>0</v>
      </c>
      <c r="BS24">
        <v>2</v>
      </c>
      <c r="BT24">
        <v>0</v>
      </c>
      <c r="BU24">
        <v>0</v>
      </c>
      <c r="BV24">
        <v>0</v>
      </c>
      <c r="BW24">
        <v>2</v>
      </c>
      <c r="BX24">
        <v>0</v>
      </c>
      <c r="BY24">
        <v>0</v>
      </c>
      <c r="BZ24">
        <v>2</v>
      </c>
      <c r="CA24">
        <v>0</v>
      </c>
      <c r="CB24">
        <v>2</v>
      </c>
      <c r="CC24">
        <v>0</v>
      </c>
      <c r="CD24">
        <v>0</v>
      </c>
      <c r="CE24">
        <v>0</v>
      </c>
      <c r="CF24">
        <v>2</v>
      </c>
      <c r="CG24">
        <v>0</v>
      </c>
      <c r="CH24">
        <v>0</v>
      </c>
      <c r="CI24">
        <v>2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2</v>
      </c>
      <c r="CQ24">
        <v>0</v>
      </c>
      <c r="CR24">
        <v>0</v>
      </c>
      <c r="CS24">
        <v>6</v>
      </c>
      <c r="CT24">
        <v>0</v>
      </c>
      <c r="CU24">
        <v>0</v>
      </c>
      <c r="CV24">
        <v>0</v>
      </c>
      <c r="CW24">
        <v>2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2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2</v>
      </c>
      <c r="DJ24">
        <v>0</v>
      </c>
      <c r="DK24">
        <v>0</v>
      </c>
      <c r="DL24">
        <v>0</v>
      </c>
      <c r="DM24">
        <v>2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</row>
    <row r="25" spans="1:126" x14ac:dyDescent="0.2">
      <c r="A25" t="s">
        <v>17</v>
      </c>
      <c r="B25">
        <v>20</v>
      </c>
      <c r="C25">
        <v>0</v>
      </c>
      <c r="D25">
        <v>20</v>
      </c>
      <c r="E25">
        <v>10</v>
      </c>
      <c r="F25">
        <v>24</v>
      </c>
      <c r="G25">
        <v>0</v>
      </c>
      <c r="H25">
        <v>0</v>
      </c>
      <c r="I25">
        <v>0</v>
      </c>
      <c r="J25">
        <v>0</v>
      </c>
      <c r="K25">
        <v>22</v>
      </c>
      <c r="L25">
        <v>10</v>
      </c>
      <c r="M25">
        <v>4</v>
      </c>
      <c r="N25">
        <v>28</v>
      </c>
      <c r="O25">
        <v>34</v>
      </c>
      <c r="P25">
        <v>32</v>
      </c>
      <c r="Q25">
        <v>30</v>
      </c>
      <c r="R25">
        <v>18</v>
      </c>
      <c r="S25">
        <v>38</v>
      </c>
      <c r="T25">
        <v>12</v>
      </c>
      <c r="U25">
        <v>8</v>
      </c>
      <c r="V25">
        <v>36</v>
      </c>
      <c r="W25">
        <v>20</v>
      </c>
      <c r="X25">
        <v>36</v>
      </c>
      <c r="Y25">
        <v>2</v>
      </c>
      <c r="Z25">
        <v>22</v>
      </c>
      <c r="AA25">
        <v>6</v>
      </c>
      <c r="AB25">
        <v>14</v>
      </c>
      <c r="AC25">
        <v>0</v>
      </c>
      <c r="AD25">
        <v>12</v>
      </c>
      <c r="AE25">
        <v>23</v>
      </c>
      <c r="AF25">
        <v>29</v>
      </c>
      <c r="AG25">
        <v>22</v>
      </c>
      <c r="AH25">
        <v>116</v>
      </c>
      <c r="AI25">
        <v>26</v>
      </c>
      <c r="AJ25">
        <v>16</v>
      </c>
      <c r="AK25">
        <v>34</v>
      </c>
      <c r="AL25">
        <v>34</v>
      </c>
      <c r="AM25">
        <v>24</v>
      </c>
      <c r="AN25">
        <v>6</v>
      </c>
      <c r="AO25">
        <v>0</v>
      </c>
      <c r="AP25">
        <v>0</v>
      </c>
      <c r="AQ25">
        <v>16</v>
      </c>
      <c r="AR25">
        <v>40</v>
      </c>
      <c r="AS25">
        <v>4</v>
      </c>
      <c r="AT25">
        <v>30</v>
      </c>
      <c r="AU25">
        <v>0</v>
      </c>
      <c r="AV25">
        <v>0</v>
      </c>
      <c r="AW25">
        <v>0</v>
      </c>
      <c r="AX25">
        <v>32</v>
      </c>
      <c r="AY25">
        <v>46</v>
      </c>
      <c r="AZ25">
        <v>22</v>
      </c>
      <c r="BA25">
        <v>16</v>
      </c>
      <c r="BB25">
        <v>4</v>
      </c>
      <c r="BC25">
        <v>16</v>
      </c>
      <c r="BD25">
        <v>40</v>
      </c>
      <c r="BE25">
        <v>16</v>
      </c>
      <c r="BF25">
        <v>18</v>
      </c>
      <c r="BG25">
        <v>22</v>
      </c>
      <c r="BH25">
        <v>18</v>
      </c>
      <c r="BI25">
        <v>12</v>
      </c>
      <c r="BJ25">
        <v>20</v>
      </c>
      <c r="BK25">
        <v>34</v>
      </c>
      <c r="BL25">
        <v>28</v>
      </c>
      <c r="BM25">
        <v>34</v>
      </c>
      <c r="BN25">
        <v>8</v>
      </c>
      <c r="BO25">
        <v>48</v>
      </c>
      <c r="BP25">
        <v>12</v>
      </c>
      <c r="BQ25">
        <v>16</v>
      </c>
      <c r="BR25">
        <v>0</v>
      </c>
      <c r="BS25">
        <v>30</v>
      </c>
      <c r="BT25">
        <v>2</v>
      </c>
      <c r="BU25">
        <v>2</v>
      </c>
      <c r="BV25">
        <v>8</v>
      </c>
      <c r="BW25">
        <v>22</v>
      </c>
      <c r="BX25">
        <v>6</v>
      </c>
      <c r="BY25">
        <v>10</v>
      </c>
      <c r="BZ25">
        <v>9</v>
      </c>
      <c r="CA25">
        <v>37</v>
      </c>
      <c r="CB25">
        <v>11</v>
      </c>
      <c r="CC25">
        <v>16</v>
      </c>
      <c r="CD25">
        <v>12</v>
      </c>
      <c r="CE25">
        <v>2</v>
      </c>
      <c r="CF25">
        <v>12</v>
      </c>
      <c r="CG25">
        <v>8</v>
      </c>
      <c r="CH25">
        <v>8</v>
      </c>
      <c r="CI25">
        <v>10</v>
      </c>
      <c r="CJ25">
        <v>6</v>
      </c>
      <c r="CK25">
        <v>6</v>
      </c>
      <c r="CL25">
        <v>2</v>
      </c>
      <c r="CM25">
        <v>9</v>
      </c>
      <c r="CN25">
        <v>14</v>
      </c>
      <c r="CO25">
        <v>10</v>
      </c>
      <c r="CP25">
        <v>12</v>
      </c>
      <c r="CQ25">
        <v>12</v>
      </c>
      <c r="CR25">
        <v>10</v>
      </c>
      <c r="CS25">
        <v>16</v>
      </c>
      <c r="CT25">
        <v>10</v>
      </c>
      <c r="CU25">
        <v>0</v>
      </c>
      <c r="CV25">
        <v>0</v>
      </c>
      <c r="CW25">
        <v>24</v>
      </c>
      <c r="CX25">
        <v>14</v>
      </c>
      <c r="CY25">
        <v>14</v>
      </c>
      <c r="CZ25">
        <v>0</v>
      </c>
      <c r="DA25">
        <v>19</v>
      </c>
      <c r="DB25">
        <v>21</v>
      </c>
      <c r="DC25">
        <v>28</v>
      </c>
      <c r="DD25">
        <v>8</v>
      </c>
      <c r="DE25">
        <v>16</v>
      </c>
      <c r="DF25">
        <v>16</v>
      </c>
      <c r="DG25">
        <v>12</v>
      </c>
      <c r="DH25">
        <v>34</v>
      </c>
      <c r="DI25">
        <v>22</v>
      </c>
      <c r="DJ25">
        <v>0</v>
      </c>
      <c r="DK25">
        <v>0</v>
      </c>
      <c r="DL25">
        <v>4</v>
      </c>
      <c r="DM25">
        <v>10</v>
      </c>
      <c r="DN25">
        <v>0</v>
      </c>
      <c r="DO25">
        <v>0</v>
      </c>
      <c r="DP25">
        <v>8</v>
      </c>
      <c r="DQ25">
        <v>6</v>
      </c>
      <c r="DR25">
        <v>4</v>
      </c>
      <c r="DS25">
        <v>6</v>
      </c>
      <c r="DT25">
        <v>0</v>
      </c>
      <c r="DU25">
        <v>0</v>
      </c>
      <c r="DV25">
        <v>6</v>
      </c>
    </row>
    <row r="26" spans="1:126" x14ac:dyDescent="0.2">
      <c r="A26" t="s">
        <v>78</v>
      </c>
      <c r="B26">
        <v>15134</v>
      </c>
      <c r="C26">
        <v>1182</v>
      </c>
      <c r="D26">
        <v>10012</v>
      </c>
      <c r="E26">
        <v>5382</v>
      </c>
      <c r="F26">
        <v>6933</v>
      </c>
      <c r="G26">
        <v>942</v>
      </c>
      <c r="H26">
        <v>884</v>
      </c>
      <c r="I26">
        <v>5449</v>
      </c>
      <c r="J26">
        <v>2592</v>
      </c>
      <c r="K26">
        <v>2446</v>
      </c>
      <c r="L26">
        <v>2008</v>
      </c>
      <c r="M26">
        <v>2661</v>
      </c>
      <c r="N26">
        <v>7134</v>
      </c>
      <c r="O26">
        <v>14644</v>
      </c>
      <c r="P26">
        <v>3260</v>
      </c>
      <c r="Q26">
        <v>3618</v>
      </c>
      <c r="R26">
        <v>8290</v>
      </c>
      <c r="S26">
        <v>12422</v>
      </c>
      <c r="T26">
        <v>10</v>
      </c>
      <c r="U26">
        <v>2488</v>
      </c>
      <c r="V26">
        <v>4696</v>
      </c>
      <c r="W26">
        <v>7238</v>
      </c>
      <c r="X26">
        <v>4097</v>
      </c>
      <c r="Y26">
        <v>2501</v>
      </c>
      <c r="Z26">
        <v>7440</v>
      </c>
      <c r="AA26">
        <v>4238</v>
      </c>
      <c r="AB26">
        <v>16396</v>
      </c>
      <c r="AC26">
        <v>0</v>
      </c>
      <c r="AD26">
        <v>8325</v>
      </c>
      <c r="AE26">
        <v>1385</v>
      </c>
      <c r="AF26">
        <v>2383</v>
      </c>
      <c r="AG26">
        <v>10448</v>
      </c>
      <c r="AH26">
        <v>31644</v>
      </c>
      <c r="AI26">
        <v>10664</v>
      </c>
      <c r="AJ26">
        <v>4510</v>
      </c>
      <c r="AK26">
        <v>16566</v>
      </c>
      <c r="AL26">
        <v>5850</v>
      </c>
      <c r="AM26">
        <v>12164</v>
      </c>
      <c r="AN26">
        <v>3037</v>
      </c>
      <c r="AO26">
        <v>0</v>
      </c>
      <c r="AP26">
        <v>0</v>
      </c>
      <c r="AQ26">
        <v>2448</v>
      </c>
      <c r="AR26">
        <v>23140</v>
      </c>
      <c r="AS26">
        <v>3284</v>
      </c>
      <c r="AT26">
        <v>2910</v>
      </c>
      <c r="AU26">
        <v>1978</v>
      </c>
      <c r="AV26">
        <v>0</v>
      </c>
      <c r="AW26">
        <v>3487</v>
      </c>
      <c r="AX26">
        <v>0</v>
      </c>
      <c r="AY26">
        <v>29420</v>
      </c>
      <c r="AZ26">
        <v>4605</v>
      </c>
      <c r="BA26">
        <v>11791</v>
      </c>
      <c r="BB26">
        <v>0</v>
      </c>
      <c r="BC26">
        <v>13382</v>
      </c>
      <c r="BD26">
        <v>16328</v>
      </c>
      <c r="BE26">
        <v>4148</v>
      </c>
      <c r="BF26">
        <v>14898</v>
      </c>
      <c r="BG26">
        <v>3578</v>
      </c>
      <c r="BH26">
        <v>8920</v>
      </c>
      <c r="BI26">
        <v>6142</v>
      </c>
      <c r="BJ26">
        <v>11866</v>
      </c>
      <c r="BK26">
        <v>22253</v>
      </c>
      <c r="BL26">
        <v>18967</v>
      </c>
      <c r="BM26">
        <v>10046</v>
      </c>
      <c r="BN26">
        <v>3676</v>
      </c>
      <c r="BO26">
        <v>8528</v>
      </c>
      <c r="BP26">
        <v>13656</v>
      </c>
      <c r="BQ26">
        <v>9626</v>
      </c>
      <c r="BR26">
        <v>0</v>
      </c>
      <c r="BS26">
        <v>4476</v>
      </c>
      <c r="BT26">
        <v>844</v>
      </c>
      <c r="BU26">
        <v>917</v>
      </c>
      <c r="BV26">
        <v>5</v>
      </c>
      <c r="BW26">
        <v>2878</v>
      </c>
      <c r="BX26">
        <v>2364</v>
      </c>
      <c r="BY26">
        <v>5044</v>
      </c>
      <c r="BZ26">
        <v>9868</v>
      </c>
      <c r="CA26">
        <v>9799</v>
      </c>
      <c r="CB26">
        <v>5529</v>
      </c>
      <c r="CC26">
        <v>4996</v>
      </c>
      <c r="CD26">
        <v>3358</v>
      </c>
      <c r="CE26">
        <v>1391</v>
      </c>
      <c r="CF26">
        <v>8286</v>
      </c>
      <c r="CG26">
        <v>6832</v>
      </c>
      <c r="CH26">
        <v>4127</v>
      </c>
      <c r="CI26">
        <v>9270</v>
      </c>
      <c r="CJ26">
        <v>4422</v>
      </c>
      <c r="CK26">
        <v>1018</v>
      </c>
      <c r="CL26">
        <v>3160</v>
      </c>
      <c r="CM26">
        <v>3440</v>
      </c>
      <c r="CN26">
        <v>1747</v>
      </c>
      <c r="CO26">
        <v>3890</v>
      </c>
      <c r="CP26">
        <v>1828</v>
      </c>
      <c r="CQ26">
        <v>5018</v>
      </c>
      <c r="CR26">
        <v>7968</v>
      </c>
      <c r="CS26">
        <v>14668</v>
      </c>
      <c r="CT26">
        <v>1647</v>
      </c>
      <c r="CU26">
        <v>0</v>
      </c>
      <c r="CV26">
        <v>0</v>
      </c>
      <c r="CW26">
        <v>154</v>
      </c>
      <c r="CX26">
        <v>2654</v>
      </c>
      <c r="CY26">
        <v>3208</v>
      </c>
      <c r="CZ26">
        <v>0</v>
      </c>
      <c r="DA26">
        <v>1187</v>
      </c>
      <c r="DB26">
        <v>1457</v>
      </c>
      <c r="DC26">
        <v>9844</v>
      </c>
      <c r="DD26">
        <v>2128</v>
      </c>
      <c r="DE26">
        <v>744</v>
      </c>
      <c r="DF26">
        <v>4930</v>
      </c>
      <c r="DG26">
        <v>9597</v>
      </c>
      <c r="DH26">
        <v>5032</v>
      </c>
      <c r="DI26">
        <v>13450</v>
      </c>
      <c r="DJ26">
        <v>4398</v>
      </c>
      <c r="DK26">
        <v>10651</v>
      </c>
      <c r="DL26">
        <v>1987</v>
      </c>
      <c r="DM26">
        <v>9313</v>
      </c>
      <c r="DN26">
        <v>14435</v>
      </c>
      <c r="DO26">
        <v>3943</v>
      </c>
      <c r="DP26">
        <v>2069</v>
      </c>
      <c r="DQ26">
        <v>4017</v>
      </c>
      <c r="DR26">
        <v>7772</v>
      </c>
      <c r="DS26">
        <v>1241</v>
      </c>
      <c r="DT26">
        <v>784</v>
      </c>
      <c r="DU26">
        <v>3055</v>
      </c>
      <c r="DV26">
        <v>5504</v>
      </c>
    </row>
    <row r="27" spans="1:126" x14ac:dyDescent="0.2">
      <c r="A27" t="s">
        <v>53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</row>
    <row r="28" spans="1:126" x14ac:dyDescent="0.2">
      <c r="A28" t="s">
        <v>83</v>
      </c>
      <c r="B28">
        <v>536</v>
      </c>
      <c r="C28">
        <v>4</v>
      </c>
      <c r="D28">
        <v>178</v>
      </c>
      <c r="E28">
        <v>228</v>
      </c>
      <c r="F28">
        <v>374</v>
      </c>
      <c r="G28">
        <v>40</v>
      </c>
      <c r="H28">
        <v>12</v>
      </c>
      <c r="I28">
        <v>316</v>
      </c>
      <c r="J28">
        <v>325</v>
      </c>
      <c r="K28">
        <v>76</v>
      </c>
      <c r="L28">
        <v>66</v>
      </c>
      <c r="M28">
        <v>48</v>
      </c>
      <c r="N28">
        <v>122</v>
      </c>
      <c r="O28">
        <v>234</v>
      </c>
      <c r="P28">
        <v>16</v>
      </c>
      <c r="Q28">
        <v>60</v>
      </c>
      <c r="R28">
        <v>239</v>
      </c>
      <c r="S28">
        <v>333</v>
      </c>
      <c r="T28">
        <v>0</v>
      </c>
      <c r="U28">
        <v>37</v>
      </c>
      <c r="V28">
        <v>29</v>
      </c>
      <c r="W28">
        <v>84</v>
      </c>
      <c r="X28">
        <v>130</v>
      </c>
      <c r="Y28">
        <v>106</v>
      </c>
      <c r="Z28">
        <v>172</v>
      </c>
      <c r="AA28">
        <v>34</v>
      </c>
      <c r="AB28">
        <v>294</v>
      </c>
      <c r="AC28">
        <v>0</v>
      </c>
      <c r="AD28">
        <v>170</v>
      </c>
      <c r="AE28">
        <v>98</v>
      </c>
      <c r="AF28">
        <v>158</v>
      </c>
      <c r="AG28">
        <v>222</v>
      </c>
      <c r="AH28">
        <v>738</v>
      </c>
      <c r="AI28">
        <v>286</v>
      </c>
      <c r="AJ28">
        <v>252</v>
      </c>
      <c r="AK28">
        <v>499</v>
      </c>
      <c r="AL28">
        <v>408</v>
      </c>
      <c r="AM28">
        <v>336</v>
      </c>
      <c r="AN28">
        <v>102</v>
      </c>
      <c r="AO28">
        <v>0</v>
      </c>
      <c r="AP28">
        <v>0</v>
      </c>
      <c r="AQ28">
        <v>28</v>
      </c>
      <c r="AR28">
        <v>702</v>
      </c>
      <c r="AS28">
        <v>148</v>
      </c>
      <c r="AT28">
        <v>86</v>
      </c>
      <c r="AU28">
        <v>0</v>
      </c>
      <c r="AV28">
        <v>0</v>
      </c>
      <c r="AW28">
        <v>76</v>
      </c>
      <c r="AX28">
        <v>0</v>
      </c>
      <c r="AY28">
        <v>708</v>
      </c>
      <c r="AZ28">
        <v>208</v>
      </c>
      <c r="BA28">
        <v>129</v>
      </c>
      <c r="BB28">
        <v>121</v>
      </c>
      <c r="BC28">
        <v>294</v>
      </c>
      <c r="BD28">
        <v>376</v>
      </c>
      <c r="BE28">
        <v>66</v>
      </c>
      <c r="BF28">
        <v>216</v>
      </c>
      <c r="BG28">
        <v>140</v>
      </c>
      <c r="BH28">
        <v>223</v>
      </c>
      <c r="BI28">
        <v>62</v>
      </c>
      <c r="BJ28">
        <v>310</v>
      </c>
      <c r="BK28">
        <v>371</v>
      </c>
      <c r="BL28">
        <v>535</v>
      </c>
      <c r="BM28">
        <v>283</v>
      </c>
      <c r="BN28">
        <v>182</v>
      </c>
      <c r="BO28">
        <v>266</v>
      </c>
      <c r="BP28">
        <v>138</v>
      </c>
      <c r="BQ28">
        <v>218</v>
      </c>
      <c r="BR28">
        <v>0</v>
      </c>
      <c r="BS28">
        <v>61</v>
      </c>
      <c r="BT28">
        <v>11</v>
      </c>
      <c r="BU28">
        <v>20</v>
      </c>
      <c r="BV28">
        <v>90</v>
      </c>
      <c r="BW28">
        <v>180</v>
      </c>
      <c r="BX28">
        <v>98</v>
      </c>
      <c r="BY28">
        <v>176</v>
      </c>
      <c r="BZ28">
        <v>304</v>
      </c>
      <c r="CA28">
        <v>137</v>
      </c>
      <c r="CB28">
        <v>295</v>
      </c>
      <c r="CC28">
        <v>74</v>
      </c>
      <c r="CD28">
        <v>46</v>
      </c>
      <c r="CE28">
        <v>34</v>
      </c>
      <c r="CF28">
        <v>106</v>
      </c>
      <c r="CG28">
        <v>218</v>
      </c>
      <c r="CH28">
        <v>114</v>
      </c>
      <c r="CI28">
        <v>316</v>
      </c>
      <c r="CJ28">
        <v>32</v>
      </c>
      <c r="CK28">
        <v>44</v>
      </c>
      <c r="CL28">
        <v>118</v>
      </c>
      <c r="CM28">
        <v>92</v>
      </c>
      <c r="CN28">
        <v>0</v>
      </c>
      <c r="CO28">
        <v>128</v>
      </c>
      <c r="CP28">
        <v>57</v>
      </c>
      <c r="CQ28">
        <v>132</v>
      </c>
      <c r="CR28">
        <v>294</v>
      </c>
      <c r="CS28">
        <v>456</v>
      </c>
      <c r="CT28">
        <v>24</v>
      </c>
      <c r="CU28">
        <v>0</v>
      </c>
      <c r="CV28">
        <v>0</v>
      </c>
      <c r="CW28">
        <v>0</v>
      </c>
      <c r="CX28">
        <v>94</v>
      </c>
      <c r="CY28">
        <v>250</v>
      </c>
      <c r="CZ28">
        <v>0</v>
      </c>
      <c r="DA28">
        <v>0</v>
      </c>
      <c r="DB28">
        <v>56</v>
      </c>
      <c r="DC28">
        <v>372</v>
      </c>
      <c r="DD28">
        <v>78</v>
      </c>
      <c r="DE28">
        <v>18</v>
      </c>
      <c r="DF28">
        <v>202</v>
      </c>
      <c r="DG28">
        <v>130</v>
      </c>
      <c r="DH28">
        <v>42</v>
      </c>
      <c r="DI28">
        <v>80</v>
      </c>
      <c r="DJ28">
        <v>0</v>
      </c>
      <c r="DK28">
        <v>4</v>
      </c>
      <c r="DL28">
        <v>186</v>
      </c>
      <c r="DM28">
        <v>0</v>
      </c>
      <c r="DN28">
        <v>208</v>
      </c>
      <c r="DO28">
        <v>70</v>
      </c>
      <c r="DP28">
        <v>84</v>
      </c>
      <c r="DQ28">
        <v>0</v>
      </c>
      <c r="DR28">
        <v>207</v>
      </c>
      <c r="DS28">
        <v>73</v>
      </c>
      <c r="DT28">
        <v>0</v>
      </c>
      <c r="DU28">
        <v>2</v>
      </c>
      <c r="DV28">
        <v>87</v>
      </c>
    </row>
    <row r="29" spans="1:126" x14ac:dyDescent="0.2">
      <c r="A29" t="s">
        <v>73</v>
      </c>
      <c r="B29">
        <v>0</v>
      </c>
      <c r="C29">
        <v>14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</row>
    <row r="30" spans="1:126" x14ac:dyDescent="0.2">
      <c r="A30" t="s">
        <v>20</v>
      </c>
      <c r="B30">
        <v>54</v>
      </c>
      <c r="C30">
        <v>2</v>
      </c>
      <c r="D30">
        <v>28</v>
      </c>
      <c r="E30">
        <v>16</v>
      </c>
      <c r="F30">
        <v>26</v>
      </c>
      <c r="G30">
        <v>0</v>
      </c>
      <c r="H30">
        <v>0</v>
      </c>
      <c r="I30">
        <v>18</v>
      </c>
      <c r="J30">
        <v>4</v>
      </c>
      <c r="K30">
        <v>10</v>
      </c>
      <c r="L30">
        <v>4</v>
      </c>
      <c r="M30">
        <v>4</v>
      </c>
      <c r="N30">
        <v>32</v>
      </c>
      <c r="O30">
        <v>24</v>
      </c>
      <c r="P30">
        <v>36</v>
      </c>
      <c r="Q30">
        <v>12</v>
      </c>
      <c r="R30">
        <v>39</v>
      </c>
      <c r="S30">
        <v>45</v>
      </c>
      <c r="T30">
        <v>12</v>
      </c>
      <c r="U30">
        <v>10</v>
      </c>
      <c r="V30">
        <v>24</v>
      </c>
      <c r="W30">
        <v>18</v>
      </c>
      <c r="X30">
        <v>18</v>
      </c>
      <c r="Y30">
        <v>8</v>
      </c>
      <c r="Z30">
        <v>28</v>
      </c>
      <c r="AA30">
        <v>4</v>
      </c>
      <c r="AB30">
        <v>30</v>
      </c>
      <c r="AC30">
        <v>0</v>
      </c>
      <c r="AD30">
        <v>28</v>
      </c>
      <c r="AE30">
        <v>12</v>
      </c>
      <c r="AF30">
        <v>28</v>
      </c>
      <c r="AG30">
        <v>28</v>
      </c>
      <c r="AH30">
        <v>104</v>
      </c>
      <c r="AI30">
        <v>44</v>
      </c>
      <c r="AJ30">
        <v>14</v>
      </c>
      <c r="AK30">
        <v>56</v>
      </c>
      <c r="AL30">
        <v>8</v>
      </c>
      <c r="AM30">
        <v>14</v>
      </c>
      <c r="AN30">
        <v>30</v>
      </c>
      <c r="AO30">
        <v>0</v>
      </c>
      <c r="AP30">
        <v>0</v>
      </c>
      <c r="AQ30">
        <v>52</v>
      </c>
      <c r="AR30">
        <v>46</v>
      </c>
      <c r="AS30">
        <v>4</v>
      </c>
      <c r="AT30">
        <v>4</v>
      </c>
      <c r="AU30">
        <v>12</v>
      </c>
      <c r="AV30">
        <v>0</v>
      </c>
      <c r="AW30">
        <v>40</v>
      </c>
      <c r="AX30">
        <v>0</v>
      </c>
      <c r="AY30">
        <v>60</v>
      </c>
      <c r="AZ30">
        <v>6</v>
      </c>
      <c r="BA30">
        <v>42</v>
      </c>
      <c r="BB30">
        <v>0</v>
      </c>
      <c r="BC30">
        <v>14</v>
      </c>
      <c r="BD30">
        <v>64</v>
      </c>
      <c r="BE30">
        <v>24</v>
      </c>
      <c r="BF30">
        <v>22</v>
      </c>
      <c r="BG30">
        <v>30</v>
      </c>
      <c r="BH30">
        <v>18</v>
      </c>
      <c r="BI30">
        <v>28</v>
      </c>
      <c r="BJ30">
        <v>22</v>
      </c>
      <c r="BK30">
        <v>54</v>
      </c>
      <c r="BL30">
        <v>30</v>
      </c>
      <c r="BM30">
        <v>4</v>
      </c>
      <c r="BN30">
        <v>16</v>
      </c>
      <c r="BO30">
        <v>28</v>
      </c>
      <c r="BP30">
        <v>24</v>
      </c>
      <c r="BQ30">
        <v>24</v>
      </c>
      <c r="BR30">
        <v>0</v>
      </c>
      <c r="BS30">
        <v>36</v>
      </c>
      <c r="BT30">
        <v>0</v>
      </c>
      <c r="BU30">
        <v>10</v>
      </c>
      <c r="BV30">
        <v>26</v>
      </c>
      <c r="BW30">
        <v>8</v>
      </c>
      <c r="BX30">
        <v>2</v>
      </c>
      <c r="BY30">
        <v>14</v>
      </c>
      <c r="BZ30">
        <v>20</v>
      </c>
      <c r="CA30">
        <v>18</v>
      </c>
      <c r="CB30">
        <v>4</v>
      </c>
      <c r="CC30">
        <v>10</v>
      </c>
      <c r="CD30">
        <v>10</v>
      </c>
      <c r="CE30">
        <v>14</v>
      </c>
      <c r="CF30">
        <v>10</v>
      </c>
      <c r="CG30">
        <v>14</v>
      </c>
      <c r="CH30">
        <v>8</v>
      </c>
      <c r="CI30">
        <v>18</v>
      </c>
      <c r="CJ30">
        <v>10</v>
      </c>
      <c r="CK30">
        <v>4</v>
      </c>
      <c r="CL30">
        <v>2</v>
      </c>
      <c r="CM30">
        <v>4</v>
      </c>
      <c r="CN30">
        <v>8</v>
      </c>
      <c r="CO30">
        <v>8</v>
      </c>
      <c r="CP30">
        <v>12</v>
      </c>
      <c r="CQ30">
        <v>12</v>
      </c>
      <c r="CR30">
        <v>12</v>
      </c>
      <c r="CS30">
        <v>8</v>
      </c>
      <c r="CT30">
        <v>6</v>
      </c>
      <c r="CU30">
        <v>0</v>
      </c>
      <c r="CV30">
        <v>0</v>
      </c>
      <c r="CW30">
        <v>28</v>
      </c>
      <c r="CX30">
        <v>6</v>
      </c>
      <c r="CY30">
        <v>8</v>
      </c>
      <c r="CZ30">
        <v>0</v>
      </c>
      <c r="DA30">
        <v>4</v>
      </c>
      <c r="DB30">
        <v>20</v>
      </c>
      <c r="DC30">
        <v>22</v>
      </c>
      <c r="DD30">
        <v>8</v>
      </c>
      <c r="DE30">
        <v>8</v>
      </c>
      <c r="DF30">
        <v>16</v>
      </c>
      <c r="DG30">
        <v>24</v>
      </c>
      <c r="DH30">
        <v>26</v>
      </c>
      <c r="DI30">
        <v>30</v>
      </c>
      <c r="DJ30">
        <v>0</v>
      </c>
      <c r="DK30">
        <v>0</v>
      </c>
      <c r="DL30">
        <v>8</v>
      </c>
      <c r="DM30">
        <v>0</v>
      </c>
      <c r="DN30">
        <v>4</v>
      </c>
      <c r="DO30">
        <v>0</v>
      </c>
      <c r="DP30">
        <v>10</v>
      </c>
      <c r="DQ30">
        <v>0</v>
      </c>
      <c r="DR30">
        <v>0</v>
      </c>
      <c r="DS30">
        <v>0</v>
      </c>
      <c r="DT30">
        <v>12</v>
      </c>
      <c r="DU30">
        <v>0</v>
      </c>
      <c r="DV30">
        <v>0</v>
      </c>
    </row>
    <row r="31" spans="1:126" x14ac:dyDescent="0.2">
      <c r="A31" t="s">
        <v>86</v>
      </c>
      <c r="B31">
        <v>97614</v>
      </c>
      <c r="C31">
        <v>2512</v>
      </c>
      <c r="D31">
        <v>46041</v>
      </c>
      <c r="E31">
        <v>48340</v>
      </c>
      <c r="F31">
        <v>109636</v>
      </c>
      <c r="G31">
        <v>42083</v>
      </c>
      <c r="H31">
        <v>80103</v>
      </c>
      <c r="I31">
        <v>237965</v>
      </c>
      <c r="J31">
        <v>117035</v>
      </c>
      <c r="K31">
        <v>7986</v>
      </c>
      <c r="L31">
        <v>16380</v>
      </c>
      <c r="M31">
        <v>11553</v>
      </c>
      <c r="N31">
        <v>21110</v>
      </c>
      <c r="O31">
        <v>33906</v>
      </c>
      <c r="P31">
        <v>652</v>
      </c>
      <c r="Q31">
        <v>12574</v>
      </c>
      <c r="R31">
        <v>66929</v>
      </c>
      <c r="S31">
        <v>113866</v>
      </c>
      <c r="T31">
        <v>466</v>
      </c>
      <c r="U31">
        <v>12109</v>
      </c>
      <c r="V31">
        <v>6927</v>
      </c>
      <c r="W31">
        <v>41211</v>
      </c>
      <c r="X31">
        <v>5834</v>
      </c>
      <c r="Y31">
        <v>20594</v>
      </c>
      <c r="Z31">
        <v>43138</v>
      </c>
      <c r="AA31">
        <v>13564</v>
      </c>
      <c r="AB31">
        <v>100838</v>
      </c>
      <c r="AC31">
        <v>0</v>
      </c>
      <c r="AD31">
        <v>21036</v>
      </c>
      <c r="AE31">
        <v>12356</v>
      </c>
      <c r="AF31">
        <v>19578</v>
      </c>
      <c r="AG31">
        <v>79196</v>
      </c>
      <c r="AH31">
        <v>100862</v>
      </c>
      <c r="AI31">
        <v>58730</v>
      </c>
      <c r="AJ31">
        <v>38395</v>
      </c>
      <c r="AK31">
        <v>187551</v>
      </c>
      <c r="AL31">
        <v>106354</v>
      </c>
      <c r="AM31">
        <v>116104</v>
      </c>
      <c r="AN31">
        <v>29579</v>
      </c>
      <c r="AO31">
        <v>1</v>
      </c>
      <c r="AP31">
        <v>0</v>
      </c>
      <c r="AQ31">
        <v>34185</v>
      </c>
      <c r="AR31">
        <v>162332</v>
      </c>
      <c r="AS31">
        <v>108741</v>
      </c>
      <c r="AT31">
        <v>9507</v>
      </c>
      <c r="AU31">
        <v>308</v>
      </c>
      <c r="AV31">
        <v>53</v>
      </c>
      <c r="AW31">
        <v>8967</v>
      </c>
      <c r="AX31">
        <v>211</v>
      </c>
      <c r="AY31">
        <v>266132</v>
      </c>
      <c r="AZ31">
        <v>15977</v>
      </c>
      <c r="BA31">
        <v>143014</v>
      </c>
      <c r="BB31">
        <v>19</v>
      </c>
      <c r="BC31">
        <v>90944</v>
      </c>
      <c r="BD31">
        <v>169502</v>
      </c>
      <c r="BE31">
        <v>27446</v>
      </c>
      <c r="BF31">
        <v>110158</v>
      </c>
      <c r="BG31">
        <v>27730</v>
      </c>
      <c r="BH31">
        <v>86129</v>
      </c>
      <c r="BI31">
        <v>45696</v>
      </c>
      <c r="BJ31">
        <v>42988</v>
      </c>
      <c r="BK31">
        <v>211375</v>
      </c>
      <c r="BL31">
        <v>159329</v>
      </c>
      <c r="BM31">
        <v>12908</v>
      </c>
      <c r="BN31">
        <v>29199</v>
      </c>
      <c r="BO31">
        <v>77039</v>
      </c>
      <c r="BP31">
        <v>113102</v>
      </c>
      <c r="BQ31">
        <v>44134</v>
      </c>
      <c r="BR31">
        <v>11</v>
      </c>
      <c r="BS31">
        <v>60156</v>
      </c>
      <c r="BT31">
        <v>19689</v>
      </c>
      <c r="BU31">
        <v>6639</v>
      </c>
      <c r="BV31">
        <v>28449</v>
      </c>
      <c r="BW31">
        <v>4492</v>
      </c>
      <c r="BX31">
        <v>25334</v>
      </c>
      <c r="BY31">
        <v>42862</v>
      </c>
      <c r="BZ31">
        <v>120669</v>
      </c>
      <c r="CA31">
        <v>110902</v>
      </c>
      <c r="CB31">
        <v>142535</v>
      </c>
      <c r="CC31">
        <v>22044</v>
      </c>
      <c r="CD31">
        <v>18559</v>
      </c>
      <c r="CE31">
        <v>18574</v>
      </c>
      <c r="CF31">
        <v>81068</v>
      </c>
      <c r="CG31">
        <v>72927</v>
      </c>
      <c r="CH31">
        <v>80782</v>
      </c>
      <c r="CI31">
        <v>117048</v>
      </c>
      <c r="CJ31">
        <v>28364</v>
      </c>
      <c r="CK31">
        <v>16013</v>
      </c>
      <c r="CL31">
        <v>18942</v>
      </c>
      <c r="CM31">
        <v>41317</v>
      </c>
      <c r="CN31">
        <v>19123</v>
      </c>
      <c r="CO31">
        <v>27290</v>
      </c>
      <c r="CP31">
        <v>1244</v>
      </c>
      <c r="CQ31">
        <v>19528</v>
      </c>
      <c r="CR31">
        <v>79094</v>
      </c>
      <c r="CS31">
        <v>177354</v>
      </c>
      <c r="CT31">
        <v>1789</v>
      </c>
      <c r="CU31">
        <v>0</v>
      </c>
      <c r="CV31">
        <v>0</v>
      </c>
      <c r="CW31">
        <v>856</v>
      </c>
      <c r="CX31">
        <v>40034</v>
      </c>
      <c r="CY31">
        <v>2630</v>
      </c>
      <c r="CZ31">
        <v>4</v>
      </c>
      <c r="DA31">
        <v>2770</v>
      </c>
      <c r="DB31">
        <v>26234</v>
      </c>
      <c r="DC31">
        <v>103680</v>
      </c>
      <c r="DD31">
        <v>18186</v>
      </c>
      <c r="DE31">
        <v>15452</v>
      </c>
      <c r="DF31">
        <v>22686</v>
      </c>
      <c r="DG31">
        <v>65447</v>
      </c>
      <c r="DH31">
        <v>11308</v>
      </c>
      <c r="DI31">
        <v>35756</v>
      </c>
      <c r="DJ31">
        <v>37340</v>
      </c>
      <c r="DK31">
        <v>33112</v>
      </c>
      <c r="DL31">
        <v>100647</v>
      </c>
      <c r="DM31">
        <v>1</v>
      </c>
      <c r="DN31">
        <v>160942</v>
      </c>
      <c r="DO31">
        <v>23039</v>
      </c>
      <c r="DP31">
        <v>96410</v>
      </c>
      <c r="DQ31">
        <v>377</v>
      </c>
      <c r="DR31">
        <v>16181</v>
      </c>
      <c r="DS31">
        <v>8131</v>
      </c>
      <c r="DT31">
        <v>94161</v>
      </c>
      <c r="DU31">
        <v>202</v>
      </c>
      <c r="DV31">
        <v>22401</v>
      </c>
    </row>
    <row r="32" spans="1:126" x14ac:dyDescent="0.2">
      <c r="A32" t="s">
        <v>76</v>
      </c>
      <c r="B32">
        <v>820</v>
      </c>
      <c r="C32">
        <v>42</v>
      </c>
      <c r="D32">
        <v>355</v>
      </c>
      <c r="E32">
        <v>336</v>
      </c>
      <c r="F32">
        <v>621</v>
      </c>
      <c r="G32">
        <v>72</v>
      </c>
      <c r="H32">
        <v>0</v>
      </c>
      <c r="I32">
        <v>93</v>
      </c>
      <c r="J32">
        <v>95</v>
      </c>
      <c r="K32">
        <v>148</v>
      </c>
      <c r="L32">
        <v>502</v>
      </c>
      <c r="M32">
        <v>99</v>
      </c>
      <c r="N32">
        <v>318</v>
      </c>
      <c r="O32">
        <v>390</v>
      </c>
      <c r="P32">
        <v>0</v>
      </c>
      <c r="Q32">
        <v>62</v>
      </c>
      <c r="R32">
        <v>536</v>
      </c>
      <c r="S32">
        <v>777</v>
      </c>
      <c r="T32">
        <v>48</v>
      </c>
      <c r="U32">
        <v>115</v>
      </c>
      <c r="V32">
        <v>421</v>
      </c>
      <c r="W32">
        <v>401</v>
      </c>
      <c r="X32">
        <v>235</v>
      </c>
      <c r="Y32">
        <v>165</v>
      </c>
      <c r="Z32">
        <v>332</v>
      </c>
      <c r="AA32">
        <v>234</v>
      </c>
      <c r="AB32">
        <v>572</v>
      </c>
      <c r="AC32">
        <v>0</v>
      </c>
      <c r="AD32">
        <v>185</v>
      </c>
      <c r="AE32">
        <v>115</v>
      </c>
      <c r="AF32">
        <v>227</v>
      </c>
      <c r="AG32">
        <v>566</v>
      </c>
      <c r="AH32">
        <v>902</v>
      </c>
      <c r="AI32">
        <v>1000</v>
      </c>
      <c r="AJ32">
        <v>483</v>
      </c>
      <c r="AK32">
        <v>1055</v>
      </c>
      <c r="AL32">
        <v>378</v>
      </c>
      <c r="AM32">
        <v>672</v>
      </c>
      <c r="AN32">
        <v>257</v>
      </c>
      <c r="AO32">
        <v>0</v>
      </c>
      <c r="AP32">
        <v>0</v>
      </c>
      <c r="AQ32">
        <v>96</v>
      </c>
      <c r="AR32">
        <v>1130</v>
      </c>
      <c r="AS32">
        <v>482</v>
      </c>
      <c r="AT32">
        <v>2</v>
      </c>
      <c r="AU32">
        <v>0</v>
      </c>
      <c r="AV32">
        <v>0</v>
      </c>
      <c r="AW32">
        <v>200</v>
      </c>
      <c r="AX32">
        <v>0</v>
      </c>
      <c r="AY32">
        <v>1456</v>
      </c>
      <c r="AZ32">
        <v>175</v>
      </c>
      <c r="BA32">
        <v>567</v>
      </c>
      <c r="BB32">
        <v>0</v>
      </c>
      <c r="BC32">
        <v>662</v>
      </c>
      <c r="BD32">
        <v>1126</v>
      </c>
      <c r="BE32">
        <v>334</v>
      </c>
      <c r="BF32">
        <v>628</v>
      </c>
      <c r="BG32">
        <v>224</v>
      </c>
      <c r="BH32">
        <v>699</v>
      </c>
      <c r="BI32">
        <v>218</v>
      </c>
      <c r="BJ32">
        <v>562</v>
      </c>
      <c r="BK32">
        <v>1009</v>
      </c>
      <c r="BL32">
        <v>999</v>
      </c>
      <c r="BM32">
        <v>597</v>
      </c>
      <c r="BN32">
        <v>396</v>
      </c>
      <c r="BO32">
        <v>708</v>
      </c>
      <c r="BP32">
        <v>646</v>
      </c>
      <c r="BQ32">
        <v>0</v>
      </c>
      <c r="BR32">
        <v>0</v>
      </c>
      <c r="BS32">
        <v>130</v>
      </c>
      <c r="BT32">
        <v>0</v>
      </c>
      <c r="BU32">
        <v>68</v>
      </c>
      <c r="BV32">
        <v>223</v>
      </c>
      <c r="BW32">
        <v>284</v>
      </c>
      <c r="BX32">
        <v>106</v>
      </c>
      <c r="BY32">
        <v>390</v>
      </c>
      <c r="BZ32">
        <v>526</v>
      </c>
      <c r="CA32">
        <v>508</v>
      </c>
      <c r="CB32">
        <v>589</v>
      </c>
      <c r="CC32">
        <v>140</v>
      </c>
      <c r="CD32">
        <v>209</v>
      </c>
      <c r="CE32">
        <v>151</v>
      </c>
      <c r="CF32">
        <v>368</v>
      </c>
      <c r="CG32">
        <v>433</v>
      </c>
      <c r="CH32">
        <v>329</v>
      </c>
      <c r="CI32">
        <v>590</v>
      </c>
      <c r="CJ32">
        <v>248</v>
      </c>
      <c r="CK32">
        <v>185</v>
      </c>
      <c r="CL32">
        <v>202</v>
      </c>
      <c r="CM32">
        <v>232</v>
      </c>
      <c r="CN32">
        <v>0</v>
      </c>
      <c r="CO32">
        <v>156</v>
      </c>
      <c r="CP32">
        <v>87</v>
      </c>
      <c r="CQ32">
        <v>326</v>
      </c>
      <c r="CR32">
        <v>472</v>
      </c>
      <c r="CS32">
        <v>676</v>
      </c>
      <c r="CT32">
        <v>69</v>
      </c>
      <c r="CU32">
        <v>0</v>
      </c>
      <c r="CV32">
        <v>0</v>
      </c>
      <c r="CW32">
        <v>0</v>
      </c>
      <c r="CX32">
        <v>204</v>
      </c>
      <c r="CY32">
        <v>268</v>
      </c>
      <c r="CZ32">
        <v>0</v>
      </c>
      <c r="DA32">
        <v>6</v>
      </c>
      <c r="DB32">
        <v>84</v>
      </c>
      <c r="DC32">
        <v>696</v>
      </c>
      <c r="DD32">
        <v>122</v>
      </c>
      <c r="DE32">
        <v>166</v>
      </c>
      <c r="DF32">
        <v>348</v>
      </c>
      <c r="DG32">
        <v>542</v>
      </c>
      <c r="DH32">
        <v>230</v>
      </c>
      <c r="DI32">
        <v>280</v>
      </c>
      <c r="DJ32">
        <v>0</v>
      </c>
      <c r="DK32">
        <v>0</v>
      </c>
      <c r="DL32">
        <v>0</v>
      </c>
      <c r="DM32">
        <v>338</v>
      </c>
      <c r="DN32">
        <v>234</v>
      </c>
      <c r="DO32">
        <v>225</v>
      </c>
      <c r="DP32">
        <v>0</v>
      </c>
      <c r="DQ32">
        <v>160</v>
      </c>
      <c r="DR32">
        <v>622</v>
      </c>
      <c r="DS32">
        <v>93</v>
      </c>
      <c r="DT32">
        <v>0</v>
      </c>
      <c r="DU32">
        <v>152</v>
      </c>
      <c r="DV32">
        <v>236</v>
      </c>
    </row>
    <row r="33" spans="1:126" x14ac:dyDescent="0.2">
      <c r="A33" t="s">
        <v>54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6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28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24</v>
      </c>
      <c r="AM33">
        <v>0</v>
      </c>
      <c r="AN33">
        <v>4</v>
      </c>
      <c r="AO33">
        <v>0</v>
      </c>
      <c r="AP33">
        <v>0</v>
      </c>
      <c r="AQ33">
        <v>0</v>
      </c>
      <c r="AR33">
        <v>0</v>
      </c>
      <c r="AS33">
        <v>12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58</v>
      </c>
      <c r="BN33">
        <v>0</v>
      </c>
      <c r="BO33">
        <v>16</v>
      </c>
      <c r="BP33">
        <v>2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1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8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</row>
    <row r="34" spans="1:126" x14ac:dyDescent="0.2">
      <c r="A34" t="s">
        <v>75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12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4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</row>
    <row r="35" spans="1:126" x14ac:dyDescent="0.2">
      <c r="A35" t="s">
        <v>84</v>
      </c>
      <c r="B35">
        <v>0</v>
      </c>
      <c r="C35">
        <v>1278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12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4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8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2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</row>
    <row r="36" spans="1:126" x14ac:dyDescent="0.2">
      <c r="A36" t="s">
        <v>18</v>
      </c>
      <c r="B36">
        <v>656486</v>
      </c>
      <c r="C36">
        <v>58234</v>
      </c>
      <c r="D36">
        <v>481965</v>
      </c>
      <c r="E36">
        <v>53622</v>
      </c>
      <c r="F36">
        <v>459031</v>
      </c>
      <c r="G36">
        <v>52390</v>
      </c>
      <c r="H36">
        <v>1164</v>
      </c>
      <c r="I36">
        <v>121907</v>
      </c>
      <c r="J36">
        <v>111908</v>
      </c>
      <c r="K36">
        <v>79170</v>
      </c>
      <c r="L36">
        <v>81736</v>
      </c>
      <c r="M36">
        <v>141864</v>
      </c>
      <c r="N36">
        <v>336132</v>
      </c>
      <c r="O36">
        <v>698104</v>
      </c>
      <c r="P36">
        <v>155102</v>
      </c>
      <c r="Q36">
        <v>196332</v>
      </c>
      <c r="R36">
        <v>483670</v>
      </c>
      <c r="S36">
        <v>694344</v>
      </c>
      <c r="T36">
        <v>2206</v>
      </c>
      <c r="U36">
        <v>199177</v>
      </c>
      <c r="V36">
        <v>404303</v>
      </c>
      <c r="W36">
        <v>425771</v>
      </c>
      <c r="X36">
        <v>73439</v>
      </c>
      <c r="Y36">
        <v>46008</v>
      </c>
      <c r="Z36">
        <v>257832</v>
      </c>
      <c r="AA36">
        <v>272404</v>
      </c>
      <c r="AB36">
        <v>977470</v>
      </c>
      <c r="AC36">
        <v>0</v>
      </c>
      <c r="AD36">
        <v>551707</v>
      </c>
      <c r="AE36">
        <v>899</v>
      </c>
      <c r="AF36">
        <v>1217</v>
      </c>
      <c r="AG36">
        <v>582733</v>
      </c>
      <c r="AH36">
        <v>1297075</v>
      </c>
      <c r="AI36">
        <v>423552</v>
      </c>
      <c r="AJ36">
        <v>165334</v>
      </c>
      <c r="AK36">
        <v>474585</v>
      </c>
      <c r="AL36">
        <v>333458</v>
      </c>
      <c r="AM36">
        <v>704886</v>
      </c>
      <c r="AN36">
        <v>140976</v>
      </c>
      <c r="AO36">
        <v>0</v>
      </c>
      <c r="AP36">
        <v>0</v>
      </c>
      <c r="AQ36">
        <v>154340</v>
      </c>
      <c r="AR36">
        <v>998774</v>
      </c>
      <c r="AS36">
        <v>221182</v>
      </c>
      <c r="AT36">
        <v>276906</v>
      </c>
      <c r="AU36">
        <v>26</v>
      </c>
      <c r="AV36">
        <v>0</v>
      </c>
      <c r="AW36">
        <v>179266</v>
      </c>
      <c r="AX36">
        <v>0</v>
      </c>
      <c r="AY36">
        <v>1572952</v>
      </c>
      <c r="AZ36">
        <v>228484</v>
      </c>
      <c r="BA36">
        <v>588084</v>
      </c>
      <c r="BB36">
        <v>36</v>
      </c>
      <c r="BC36">
        <v>639952</v>
      </c>
      <c r="BD36">
        <v>558384</v>
      </c>
      <c r="BE36">
        <v>303714</v>
      </c>
      <c r="BF36">
        <v>775098</v>
      </c>
      <c r="BG36">
        <v>200062</v>
      </c>
      <c r="BH36">
        <v>301721</v>
      </c>
      <c r="BI36">
        <v>198666</v>
      </c>
      <c r="BJ36">
        <v>494418</v>
      </c>
      <c r="BK36">
        <v>1190748</v>
      </c>
      <c r="BL36">
        <v>1008254</v>
      </c>
      <c r="BM36">
        <v>293642</v>
      </c>
      <c r="BN36">
        <v>177627</v>
      </c>
      <c r="BO36">
        <v>282229</v>
      </c>
      <c r="BP36">
        <v>903554</v>
      </c>
      <c r="BQ36">
        <v>392588</v>
      </c>
      <c r="BR36">
        <v>15</v>
      </c>
      <c r="BS36">
        <v>220574</v>
      </c>
      <c r="BT36">
        <v>15</v>
      </c>
      <c r="BU36">
        <v>12753</v>
      </c>
      <c r="BV36">
        <v>2806</v>
      </c>
      <c r="BW36">
        <v>2944</v>
      </c>
      <c r="BX36">
        <v>21820</v>
      </c>
      <c r="BY36">
        <v>239276</v>
      </c>
      <c r="BZ36">
        <v>513395</v>
      </c>
      <c r="CA36">
        <v>506292</v>
      </c>
      <c r="CB36">
        <v>266390</v>
      </c>
      <c r="CC36">
        <v>233492</v>
      </c>
      <c r="CD36">
        <v>149490</v>
      </c>
      <c r="CE36">
        <v>65492</v>
      </c>
      <c r="CF36">
        <v>377874</v>
      </c>
      <c r="CG36">
        <v>395069</v>
      </c>
      <c r="CH36">
        <v>254414</v>
      </c>
      <c r="CI36">
        <v>509797</v>
      </c>
      <c r="CJ36">
        <v>231538</v>
      </c>
      <c r="CK36">
        <v>57930</v>
      </c>
      <c r="CL36">
        <v>176320</v>
      </c>
      <c r="CM36">
        <v>193502</v>
      </c>
      <c r="CN36">
        <v>69850</v>
      </c>
      <c r="CO36">
        <v>189816</v>
      </c>
      <c r="CP36">
        <v>91426</v>
      </c>
      <c r="CQ36">
        <v>194900</v>
      </c>
      <c r="CR36">
        <v>293112</v>
      </c>
      <c r="CS36">
        <v>732660</v>
      </c>
      <c r="CT36">
        <v>69650</v>
      </c>
      <c r="CU36">
        <v>0</v>
      </c>
      <c r="CV36">
        <v>180</v>
      </c>
      <c r="CW36">
        <v>5184</v>
      </c>
      <c r="CX36">
        <v>137794</v>
      </c>
      <c r="CY36">
        <v>60938</v>
      </c>
      <c r="CZ36">
        <v>18</v>
      </c>
      <c r="DA36">
        <v>138276</v>
      </c>
      <c r="DB36">
        <v>732</v>
      </c>
      <c r="DC36">
        <v>249690</v>
      </c>
      <c r="DD36">
        <v>4826</v>
      </c>
      <c r="DE36">
        <v>32614</v>
      </c>
      <c r="DF36">
        <v>57620</v>
      </c>
      <c r="DG36">
        <v>472655</v>
      </c>
      <c r="DH36">
        <v>250462</v>
      </c>
      <c r="DI36">
        <v>631996</v>
      </c>
      <c r="DJ36">
        <v>1019</v>
      </c>
      <c r="DK36">
        <v>118060</v>
      </c>
      <c r="DL36">
        <v>193827</v>
      </c>
      <c r="DM36">
        <v>23471</v>
      </c>
      <c r="DN36">
        <v>2564</v>
      </c>
      <c r="DO36">
        <v>53140</v>
      </c>
      <c r="DP36">
        <v>281296</v>
      </c>
      <c r="DQ36">
        <v>115</v>
      </c>
      <c r="DR36">
        <v>358460</v>
      </c>
      <c r="DS36">
        <v>76945</v>
      </c>
      <c r="DT36">
        <v>30101</v>
      </c>
      <c r="DU36">
        <v>3729</v>
      </c>
      <c r="DV36">
        <v>14332</v>
      </c>
    </row>
    <row r="37" spans="1:126" x14ac:dyDescent="0.2">
      <c r="A37" t="s">
        <v>21</v>
      </c>
      <c r="B37">
        <v>23716</v>
      </c>
      <c r="C37">
        <v>1318</v>
      </c>
      <c r="D37">
        <v>11408</v>
      </c>
      <c r="E37">
        <v>11020</v>
      </c>
      <c r="F37">
        <v>29804</v>
      </c>
      <c r="G37">
        <v>2927</v>
      </c>
      <c r="H37">
        <v>2186</v>
      </c>
      <c r="I37">
        <v>584</v>
      </c>
      <c r="J37">
        <v>48295</v>
      </c>
      <c r="K37">
        <v>2228</v>
      </c>
      <c r="L37">
        <v>4290</v>
      </c>
      <c r="M37">
        <v>2942</v>
      </c>
      <c r="N37">
        <v>7806</v>
      </c>
      <c r="O37">
        <v>11776</v>
      </c>
      <c r="P37">
        <v>2210</v>
      </c>
      <c r="Q37">
        <v>3430</v>
      </c>
      <c r="R37">
        <v>16126</v>
      </c>
      <c r="S37">
        <v>26465</v>
      </c>
      <c r="T37">
        <v>32</v>
      </c>
      <c r="U37">
        <v>2931</v>
      </c>
      <c r="V37">
        <v>3389</v>
      </c>
      <c r="W37">
        <v>9332</v>
      </c>
      <c r="X37">
        <v>5752</v>
      </c>
      <c r="Y37">
        <v>5330</v>
      </c>
      <c r="Z37">
        <v>11218</v>
      </c>
      <c r="AA37">
        <v>3526</v>
      </c>
      <c r="AB37">
        <v>24890</v>
      </c>
      <c r="AC37">
        <v>0</v>
      </c>
      <c r="AD37">
        <v>6050</v>
      </c>
      <c r="AE37">
        <v>2701</v>
      </c>
      <c r="AF37">
        <v>5677</v>
      </c>
      <c r="AG37">
        <v>19439</v>
      </c>
      <c r="AH37">
        <v>35357</v>
      </c>
      <c r="AI37">
        <v>28144</v>
      </c>
      <c r="AJ37">
        <v>8131</v>
      </c>
      <c r="AK37">
        <v>42662</v>
      </c>
      <c r="AL37">
        <v>26018</v>
      </c>
      <c r="AM37">
        <v>26566</v>
      </c>
      <c r="AN37">
        <v>6768</v>
      </c>
      <c r="AO37">
        <v>0</v>
      </c>
      <c r="AP37">
        <v>0</v>
      </c>
      <c r="AQ37">
        <v>7514</v>
      </c>
      <c r="AR37">
        <v>38390</v>
      </c>
      <c r="AS37">
        <v>30545</v>
      </c>
      <c r="AT37">
        <v>2844</v>
      </c>
      <c r="AU37">
        <v>299</v>
      </c>
      <c r="AV37">
        <v>0</v>
      </c>
      <c r="AW37">
        <v>9852</v>
      </c>
      <c r="AX37">
        <v>0</v>
      </c>
      <c r="AY37">
        <v>60362</v>
      </c>
      <c r="AZ37">
        <v>18247</v>
      </c>
      <c r="BA37">
        <v>24687</v>
      </c>
      <c r="BB37">
        <v>13860</v>
      </c>
      <c r="BC37">
        <v>23530</v>
      </c>
      <c r="BD37">
        <v>37308</v>
      </c>
      <c r="BE37">
        <v>2286</v>
      </c>
      <c r="BF37">
        <v>26294</v>
      </c>
      <c r="BG37">
        <v>6018</v>
      </c>
      <c r="BH37">
        <v>21790</v>
      </c>
      <c r="BI37">
        <v>9208</v>
      </c>
      <c r="BJ37">
        <v>10016</v>
      </c>
      <c r="BK37">
        <v>46673</v>
      </c>
      <c r="BL37">
        <v>37083</v>
      </c>
      <c r="BM37">
        <v>15166</v>
      </c>
      <c r="BN37">
        <v>6638</v>
      </c>
      <c r="BO37">
        <v>17842</v>
      </c>
      <c r="BP37">
        <v>7686</v>
      </c>
      <c r="BQ37">
        <v>12574</v>
      </c>
      <c r="BR37">
        <v>0</v>
      </c>
      <c r="BS37">
        <v>21712</v>
      </c>
      <c r="BT37">
        <v>5732</v>
      </c>
      <c r="BU37">
        <v>1570</v>
      </c>
      <c r="BV37">
        <v>6598</v>
      </c>
      <c r="BW37">
        <v>6366</v>
      </c>
      <c r="BX37">
        <v>5828</v>
      </c>
      <c r="BY37">
        <v>9234</v>
      </c>
      <c r="BZ37">
        <v>27515</v>
      </c>
      <c r="CA37">
        <v>24506</v>
      </c>
      <c r="CB37">
        <v>29741</v>
      </c>
      <c r="CC37">
        <v>6190</v>
      </c>
      <c r="CD37">
        <v>4032</v>
      </c>
      <c r="CE37">
        <v>3944</v>
      </c>
      <c r="CF37">
        <v>16712</v>
      </c>
      <c r="CG37">
        <v>15035</v>
      </c>
      <c r="CH37">
        <v>16942</v>
      </c>
      <c r="CI37">
        <v>23910</v>
      </c>
      <c r="CJ37">
        <v>6560</v>
      </c>
      <c r="CK37">
        <v>4357</v>
      </c>
      <c r="CL37">
        <v>4778</v>
      </c>
      <c r="CM37">
        <v>9136</v>
      </c>
      <c r="CN37">
        <v>10</v>
      </c>
      <c r="CO37">
        <v>6070</v>
      </c>
      <c r="CP37">
        <v>2880</v>
      </c>
      <c r="CQ37">
        <v>8468</v>
      </c>
      <c r="CR37">
        <v>17726</v>
      </c>
      <c r="CS37">
        <v>38798</v>
      </c>
      <c r="CT37">
        <v>1088</v>
      </c>
      <c r="CU37">
        <v>0</v>
      </c>
      <c r="CV37">
        <v>0</v>
      </c>
      <c r="CW37">
        <v>436</v>
      </c>
      <c r="CX37">
        <v>9902</v>
      </c>
      <c r="CY37">
        <v>8130</v>
      </c>
      <c r="CZ37">
        <v>0</v>
      </c>
      <c r="DA37">
        <v>1204</v>
      </c>
      <c r="DB37">
        <v>8836</v>
      </c>
      <c r="DC37">
        <v>25300</v>
      </c>
      <c r="DD37">
        <v>5048</v>
      </c>
      <c r="DE37">
        <v>3892</v>
      </c>
      <c r="DF37">
        <v>10910</v>
      </c>
      <c r="DG37">
        <v>16546</v>
      </c>
      <c r="DH37">
        <v>3748</v>
      </c>
      <c r="DI37">
        <v>8738</v>
      </c>
      <c r="DJ37">
        <v>147</v>
      </c>
      <c r="DK37">
        <v>352</v>
      </c>
      <c r="DL37">
        <v>17445</v>
      </c>
      <c r="DM37">
        <v>11</v>
      </c>
      <c r="DN37">
        <v>44545</v>
      </c>
      <c r="DO37">
        <v>11373</v>
      </c>
      <c r="DP37">
        <v>24313</v>
      </c>
      <c r="DQ37">
        <v>152</v>
      </c>
      <c r="DR37">
        <v>21871</v>
      </c>
      <c r="DS37">
        <v>5841</v>
      </c>
      <c r="DT37">
        <v>5</v>
      </c>
      <c r="DU37">
        <v>23</v>
      </c>
      <c r="DV37">
        <v>8732</v>
      </c>
    </row>
    <row r="38" spans="1:126" x14ac:dyDescent="0.2">
      <c r="A38" t="s">
        <v>81</v>
      </c>
      <c r="B38">
        <v>3558</v>
      </c>
      <c r="C38">
        <v>11034</v>
      </c>
      <c r="D38">
        <v>1656</v>
      </c>
      <c r="E38">
        <v>1698</v>
      </c>
      <c r="F38">
        <v>2776</v>
      </c>
      <c r="G38">
        <v>215</v>
      </c>
      <c r="H38">
        <v>240</v>
      </c>
      <c r="I38">
        <v>3341</v>
      </c>
      <c r="J38">
        <v>1421</v>
      </c>
      <c r="K38">
        <v>0</v>
      </c>
      <c r="L38">
        <v>1828</v>
      </c>
      <c r="M38">
        <v>540</v>
      </c>
      <c r="N38">
        <v>1484</v>
      </c>
      <c r="O38">
        <v>2564</v>
      </c>
      <c r="P38">
        <v>590</v>
      </c>
      <c r="Q38">
        <v>492</v>
      </c>
      <c r="R38">
        <v>1763</v>
      </c>
      <c r="S38">
        <v>2465</v>
      </c>
      <c r="T38">
        <v>114</v>
      </c>
      <c r="U38">
        <v>557</v>
      </c>
      <c r="V38">
        <v>1313</v>
      </c>
      <c r="W38">
        <v>522</v>
      </c>
      <c r="X38">
        <v>1065</v>
      </c>
      <c r="Y38">
        <v>491</v>
      </c>
      <c r="Z38">
        <v>1366</v>
      </c>
      <c r="AA38">
        <v>962</v>
      </c>
      <c r="AB38">
        <v>2158</v>
      </c>
      <c r="AC38">
        <v>0</v>
      </c>
      <c r="AD38">
        <v>554</v>
      </c>
      <c r="AE38">
        <v>405</v>
      </c>
      <c r="AF38">
        <v>503</v>
      </c>
      <c r="AG38">
        <v>2022</v>
      </c>
      <c r="AH38">
        <v>5614</v>
      </c>
      <c r="AI38">
        <v>1568</v>
      </c>
      <c r="AJ38">
        <v>1616</v>
      </c>
      <c r="AK38">
        <v>3819</v>
      </c>
      <c r="AL38">
        <v>2314</v>
      </c>
      <c r="AM38">
        <v>2260</v>
      </c>
      <c r="AN38">
        <v>852</v>
      </c>
      <c r="AO38">
        <v>0</v>
      </c>
      <c r="AP38">
        <v>0</v>
      </c>
      <c r="AQ38">
        <v>148</v>
      </c>
      <c r="AR38">
        <v>4018</v>
      </c>
      <c r="AS38">
        <v>1648</v>
      </c>
      <c r="AT38">
        <v>272</v>
      </c>
      <c r="AU38">
        <v>32</v>
      </c>
      <c r="AV38">
        <v>0</v>
      </c>
      <c r="AW38">
        <v>448</v>
      </c>
      <c r="AX38">
        <v>0</v>
      </c>
      <c r="AY38">
        <v>4712</v>
      </c>
      <c r="AZ38">
        <v>1064</v>
      </c>
      <c r="BA38">
        <v>1824</v>
      </c>
      <c r="BB38">
        <v>0</v>
      </c>
      <c r="BC38">
        <v>2358</v>
      </c>
      <c r="BD38">
        <v>3642</v>
      </c>
      <c r="BE38">
        <v>1356</v>
      </c>
      <c r="BF38">
        <v>2200</v>
      </c>
      <c r="BG38">
        <v>1272</v>
      </c>
      <c r="BH38">
        <v>2351</v>
      </c>
      <c r="BI38">
        <v>1132</v>
      </c>
      <c r="BJ38">
        <v>2510</v>
      </c>
      <c r="BK38">
        <v>3575</v>
      </c>
      <c r="BL38">
        <v>3529</v>
      </c>
      <c r="BM38">
        <v>867</v>
      </c>
      <c r="BN38">
        <v>1270</v>
      </c>
      <c r="BO38">
        <v>2906</v>
      </c>
      <c r="BP38">
        <v>3790</v>
      </c>
      <c r="BQ38">
        <v>2586</v>
      </c>
      <c r="BR38">
        <v>0</v>
      </c>
      <c r="BS38">
        <v>520</v>
      </c>
      <c r="BT38">
        <v>0</v>
      </c>
      <c r="BU38">
        <v>322</v>
      </c>
      <c r="BV38">
        <v>1072</v>
      </c>
      <c r="BW38">
        <v>924</v>
      </c>
      <c r="BX38">
        <v>708</v>
      </c>
      <c r="BY38">
        <v>1258</v>
      </c>
      <c r="BZ38">
        <v>2110</v>
      </c>
      <c r="CA38">
        <v>2042</v>
      </c>
      <c r="CB38">
        <v>1738</v>
      </c>
      <c r="CC38">
        <v>724</v>
      </c>
      <c r="CD38">
        <v>527</v>
      </c>
      <c r="CE38">
        <v>488</v>
      </c>
      <c r="CF38">
        <v>1560</v>
      </c>
      <c r="CG38">
        <v>1172</v>
      </c>
      <c r="CH38">
        <v>1046</v>
      </c>
      <c r="CI38">
        <v>2066</v>
      </c>
      <c r="CJ38">
        <v>768</v>
      </c>
      <c r="CK38">
        <v>780</v>
      </c>
      <c r="CL38">
        <v>634</v>
      </c>
      <c r="CM38">
        <v>871</v>
      </c>
      <c r="CN38">
        <v>4</v>
      </c>
      <c r="CO38">
        <v>570</v>
      </c>
      <c r="CP38">
        <v>75</v>
      </c>
      <c r="CQ38">
        <v>636</v>
      </c>
      <c r="CR38">
        <v>1730</v>
      </c>
      <c r="CS38">
        <v>2066</v>
      </c>
      <c r="CT38">
        <v>196</v>
      </c>
      <c r="CU38">
        <v>0</v>
      </c>
      <c r="CV38">
        <v>0</v>
      </c>
      <c r="CW38">
        <v>8</v>
      </c>
      <c r="CX38">
        <v>550</v>
      </c>
      <c r="CY38">
        <v>238</v>
      </c>
      <c r="CZ38">
        <v>0</v>
      </c>
      <c r="DA38">
        <v>28</v>
      </c>
      <c r="DB38">
        <v>184</v>
      </c>
      <c r="DC38">
        <v>2124</v>
      </c>
      <c r="DD38">
        <v>508</v>
      </c>
      <c r="DE38">
        <v>1280</v>
      </c>
      <c r="DF38">
        <v>1416</v>
      </c>
      <c r="DG38">
        <v>1630</v>
      </c>
      <c r="DH38">
        <v>1032</v>
      </c>
      <c r="DI38">
        <v>2748</v>
      </c>
      <c r="DJ38">
        <v>398</v>
      </c>
      <c r="DK38">
        <v>236</v>
      </c>
      <c r="DL38">
        <v>1480</v>
      </c>
      <c r="DM38">
        <v>0</v>
      </c>
      <c r="DN38">
        <v>3133</v>
      </c>
      <c r="DO38">
        <v>600</v>
      </c>
      <c r="DP38">
        <v>1480</v>
      </c>
      <c r="DQ38">
        <v>2</v>
      </c>
      <c r="DR38">
        <v>392</v>
      </c>
      <c r="DS38">
        <v>719</v>
      </c>
      <c r="DT38">
        <v>1043</v>
      </c>
      <c r="DU38">
        <v>18</v>
      </c>
      <c r="DV38">
        <v>722</v>
      </c>
    </row>
    <row r="39" spans="1:126" x14ac:dyDescent="0.2">
      <c r="A39" t="s">
        <v>22</v>
      </c>
      <c r="B39">
        <v>2</v>
      </c>
      <c r="C39">
        <v>0</v>
      </c>
      <c r="D39">
        <v>2</v>
      </c>
      <c r="E39">
        <v>0</v>
      </c>
      <c r="F39">
        <v>2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2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2</v>
      </c>
      <c r="AZ39">
        <v>0</v>
      </c>
      <c r="BA39">
        <v>2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2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2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2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</row>
    <row r="40" spans="1:126" x14ac:dyDescent="0.2">
      <c r="A40" t="s">
        <v>23</v>
      </c>
      <c r="B40">
        <v>10</v>
      </c>
      <c r="C40">
        <v>14</v>
      </c>
      <c r="D40">
        <v>2</v>
      </c>
      <c r="E40">
        <v>4</v>
      </c>
      <c r="F40">
        <v>4</v>
      </c>
      <c r="G40">
        <v>0</v>
      </c>
      <c r="H40">
        <v>0</v>
      </c>
      <c r="I40">
        <v>0</v>
      </c>
      <c r="J40">
        <v>0</v>
      </c>
      <c r="K40">
        <v>0</v>
      </c>
      <c r="L40">
        <v>2</v>
      </c>
      <c r="M40">
        <v>4</v>
      </c>
      <c r="N40">
        <v>2</v>
      </c>
      <c r="O40">
        <v>10</v>
      </c>
      <c r="P40">
        <v>0</v>
      </c>
      <c r="Q40">
        <v>2</v>
      </c>
      <c r="R40">
        <v>6</v>
      </c>
      <c r="S40">
        <v>8</v>
      </c>
      <c r="T40">
        <v>0</v>
      </c>
      <c r="U40">
        <v>6</v>
      </c>
      <c r="V40">
        <v>2</v>
      </c>
      <c r="W40">
        <v>4</v>
      </c>
      <c r="X40">
        <v>6</v>
      </c>
      <c r="Y40">
        <v>2</v>
      </c>
      <c r="Z40">
        <v>8</v>
      </c>
      <c r="AA40">
        <v>0</v>
      </c>
      <c r="AB40">
        <v>2</v>
      </c>
      <c r="AC40">
        <v>0</v>
      </c>
      <c r="AD40">
        <v>4</v>
      </c>
      <c r="AE40">
        <v>0</v>
      </c>
      <c r="AF40">
        <v>0</v>
      </c>
      <c r="AG40">
        <v>6</v>
      </c>
      <c r="AH40">
        <v>10</v>
      </c>
      <c r="AI40">
        <v>2</v>
      </c>
      <c r="AJ40">
        <v>0</v>
      </c>
      <c r="AK40">
        <v>6</v>
      </c>
      <c r="AL40">
        <v>0</v>
      </c>
      <c r="AM40">
        <v>6</v>
      </c>
      <c r="AN40">
        <v>0</v>
      </c>
      <c r="AO40">
        <v>0</v>
      </c>
      <c r="AP40">
        <v>0</v>
      </c>
      <c r="AQ40">
        <v>12</v>
      </c>
      <c r="AR40">
        <v>4</v>
      </c>
      <c r="AS40">
        <v>0</v>
      </c>
      <c r="AT40">
        <v>4</v>
      </c>
      <c r="AU40">
        <v>2</v>
      </c>
      <c r="AV40">
        <v>0</v>
      </c>
      <c r="AW40">
        <v>2</v>
      </c>
      <c r="AX40">
        <v>0</v>
      </c>
      <c r="AY40">
        <v>10</v>
      </c>
      <c r="AZ40">
        <v>8</v>
      </c>
      <c r="BA40">
        <v>6</v>
      </c>
      <c r="BB40">
        <v>0</v>
      </c>
      <c r="BC40">
        <v>8</v>
      </c>
      <c r="BD40">
        <v>4</v>
      </c>
      <c r="BE40">
        <v>2</v>
      </c>
      <c r="BF40">
        <v>0</v>
      </c>
      <c r="BG40">
        <v>0</v>
      </c>
      <c r="BH40">
        <v>6</v>
      </c>
      <c r="BI40">
        <v>4</v>
      </c>
      <c r="BJ40">
        <v>0</v>
      </c>
      <c r="BK40">
        <v>4</v>
      </c>
      <c r="BL40">
        <v>4</v>
      </c>
      <c r="BM40">
        <v>6</v>
      </c>
      <c r="BN40">
        <v>4</v>
      </c>
      <c r="BO40">
        <v>8</v>
      </c>
      <c r="BP40">
        <v>2</v>
      </c>
      <c r="BQ40">
        <v>0</v>
      </c>
      <c r="BR40">
        <v>0</v>
      </c>
      <c r="BS40">
        <v>4</v>
      </c>
      <c r="BT40">
        <v>0</v>
      </c>
      <c r="BU40">
        <v>2</v>
      </c>
      <c r="BV40">
        <v>2</v>
      </c>
      <c r="BW40">
        <v>0</v>
      </c>
      <c r="BX40">
        <v>0</v>
      </c>
      <c r="BY40">
        <v>2</v>
      </c>
      <c r="BZ40">
        <v>0</v>
      </c>
      <c r="CA40">
        <v>2</v>
      </c>
      <c r="CB40">
        <v>4</v>
      </c>
      <c r="CC40">
        <v>0</v>
      </c>
      <c r="CD40">
        <v>2</v>
      </c>
      <c r="CE40">
        <v>0</v>
      </c>
      <c r="CF40">
        <v>6</v>
      </c>
      <c r="CG40">
        <v>0</v>
      </c>
      <c r="CH40">
        <v>2</v>
      </c>
      <c r="CI40">
        <v>2</v>
      </c>
      <c r="CJ40">
        <v>2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4</v>
      </c>
      <c r="CQ40">
        <v>8</v>
      </c>
      <c r="CR40">
        <v>4</v>
      </c>
      <c r="CS40">
        <v>12</v>
      </c>
      <c r="CT40">
        <v>2</v>
      </c>
      <c r="CU40">
        <v>0</v>
      </c>
      <c r="CV40">
        <v>0</v>
      </c>
      <c r="CW40">
        <v>4</v>
      </c>
      <c r="CX40">
        <v>0</v>
      </c>
      <c r="CY40">
        <v>0</v>
      </c>
      <c r="CZ40">
        <v>0</v>
      </c>
      <c r="DA40">
        <v>0</v>
      </c>
      <c r="DB40">
        <v>2</v>
      </c>
      <c r="DC40">
        <v>0</v>
      </c>
      <c r="DD40">
        <v>2</v>
      </c>
      <c r="DE40">
        <v>2</v>
      </c>
      <c r="DF40">
        <v>6</v>
      </c>
      <c r="DG40">
        <v>2</v>
      </c>
      <c r="DH40">
        <v>2</v>
      </c>
      <c r="DI40">
        <v>8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0</v>
      </c>
      <c r="DR40">
        <v>4</v>
      </c>
      <c r="DS40">
        <v>0</v>
      </c>
      <c r="DT40">
        <v>0</v>
      </c>
      <c r="DU40">
        <v>0</v>
      </c>
      <c r="DV40">
        <v>4</v>
      </c>
    </row>
    <row r="41" spans="1:126" x14ac:dyDescent="0.2">
      <c r="A41" t="s">
        <v>24</v>
      </c>
      <c r="B41">
        <v>2</v>
      </c>
      <c r="C41">
        <v>0</v>
      </c>
      <c r="D41">
        <v>0</v>
      </c>
      <c r="E41">
        <v>0</v>
      </c>
      <c r="F41">
        <v>2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2</v>
      </c>
      <c r="W41">
        <v>0</v>
      </c>
      <c r="X41">
        <v>4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2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2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2</v>
      </c>
      <c r="BK41">
        <v>0</v>
      </c>
      <c r="BL41">
        <v>0</v>
      </c>
      <c r="BM41">
        <v>2</v>
      </c>
      <c r="BN41">
        <v>0</v>
      </c>
      <c r="BO41">
        <v>0</v>
      </c>
      <c r="BP41">
        <v>0</v>
      </c>
      <c r="BQ41">
        <v>2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4</v>
      </c>
      <c r="CD41">
        <v>0</v>
      </c>
      <c r="CE41">
        <v>0</v>
      </c>
      <c r="CF41">
        <v>2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2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2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</row>
    <row r="42" spans="1:126" x14ac:dyDescent="0.2">
      <c r="A42" t="s">
        <v>74</v>
      </c>
      <c r="B42">
        <v>2932</v>
      </c>
      <c r="C42">
        <v>334</v>
      </c>
      <c r="D42">
        <v>1720</v>
      </c>
      <c r="E42">
        <v>1666</v>
      </c>
      <c r="F42">
        <v>936</v>
      </c>
      <c r="G42">
        <v>229</v>
      </c>
      <c r="H42">
        <v>283</v>
      </c>
      <c r="I42">
        <v>674</v>
      </c>
      <c r="J42">
        <v>498</v>
      </c>
      <c r="K42">
        <v>594</v>
      </c>
      <c r="L42">
        <v>924</v>
      </c>
      <c r="M42">
        <v>484</v>
      </c>
      <c r="N42">
        <v>882</v>
      </c>
      <c r="O42">
        <v>2022</v>
      </c>
      <c r="P42">
        <v>2</v>
      </c>
      <c r="Q42">
        <v>644</v>
      </c>
      <c r="R42">
        <v>1711</v>
      </c>
      <c r="S42">
        <v>2411</v>
      </c>
      <c r="T42">
        <v>8</v>
      </c>
      <c r="U42">
        <v>306</v>
      </c>
      <c r="V42">
        <v>402</v>
      </c>
      <c r="W42">
        <v>924</v>
      </c>
      <c r="X42">
        <v>988</v>
      </c>
      <c r="Y42">
        <v>698</v>
      </c>
      <c r="Z42">
        <v>1376</v>
      </c>
      <c r="AA42">
        <v>498</v>
      </c>
      <c r="AB42">
        <v>2718</v>
      </c>
      <c r="AC42">
        <v>0</v>
      </c>
      <c r="AD42">
        <v>1100</v>
      </c>
      <c r="AE42">
        <v>418</v>
      </c>
      <c r="AF42">
        <v>724</v>
      </c>
      <c r="AG42">
        <v>1539</v>
      </c>
      <c r="AH42">
        <v>4587</v>
      </c>
      <c r="AI42">
        <v>2478</v>
      </c>
      <c r="AJ42">
        <v>766</v>
      </c>
      <c r="AK42">
        <v>4489</v>
      </c>
      <c r="AL42">
        <v>1158</v>
      </c>
      <c r="AM42">
        <v>3046</v>
      </c>
      <c r="AN42">
        <v>1023</v>
      </c>
      <c r="AO42">
        <v>0</v>
      </c>
      <c r="AP42">
        <v>0</v>
      </c>
      <c r="AQ42">
        <v>238</v>
      </c>
      <c r="AR42">
        <v>4910</v>
      </c>
      <c r="AS42">
        <v>603</v>
      </c>
      <c r="AT42">
        <v>186</v>
      </c>
      <c r="AU42">
        <v>439</v>
      </c>
      <c r="AV42">
        <v>0</v>
      </c>
      <c r="AW42">
        <v>540</v>
      </c>
      <c r="AX42">
        <v>0</v>
      </c>
      <c r="AY42">
        <v>6822</v>
      </c>
      <c r="AZ42">
        <v>640</v>
      </c>
      <c r="BA42">
        <v>2073</v>
      </c>
      <c r="BB42">
        <v>127</v>
      </c>
      <c r="BC42">
        <v>2476</v>
      </c>
      <c r="BD42">
        <v>3814</v>
      </c>
      <c r="BE42">
        <v>332</v>
      </c>
      <c r="BF42">
        <v>2646</v>
      </c>
      <c r="BG42">
        <v>594</v>
      </c>
      <c r="BH42">
        <v>2499</v>
      </c>
      <c r="BI42">
        <v>1458</v>
      </c>
      <c r="BJ42">
        <v>1480</v>
      </c>
      <c r="BK42">
        <v>4402</v>
      </c>
      <c r="BL42">
        <v>3748</v>
      </c>
      <c r="BM42">
        <v>2350</v>
      </c>
      <c r="BN42">
        <v>1126</v>
      </c>
      <c r="BO42">
        <v>2688</v>
      </c>
      <c r="BP42">
        <v>1286</v>
      </c>
      <c r="BQ42">
        <v>1880</v>
      </c>
      <c r="BR42">
        <v>0</v>
      </c>
      <c r="BS42">
        <v>699</v>
      </c>
      <c r="BT42">
        <v>333</v>
      </c>
      <c r="BU42">
        <v>176</v>
      </c>
      <c r="BV42">
        <v>909</v>
      </c>
      <c r="BW42">
        <v>790</v>
      </c>
      <c r="BX42">
        <v>592</v>
      </c>
      <c r="BY42">
        <v>1484</v>
      </c>
      <c r="BZ42">
        <v>1976</v>
      </c>
      <c r="CA42">
        <v>2003</v>
      </c>
      <c r="CB42">
        <v>958</v>
      </c>
      <c r="CC42">
        <v>1000</v>
      </c>
      <c r="CD42">
        <v>605</v>
      </c>
      <c r="CE42">
        <v>272</v>
      </c>
      <c r="CF42">
        <v>2014</v>
      </c>
      <c r="CG42">
        <v>1413</v>
      </c>
      <c r="CH42">
        <v>730</v>
      </c>
      <c r="CI42">
        <v>2030</v>
      </c>
      <c r="CJ42">
        <v>912</v>
      </c>
      <c r="CK42">
        <v>107</v>
      </c>
      <c r="CL42">
        <v>422</v>
      </c>
      <c r="CM42">
        <v>618</v>
      </c>
      <c r="CN42">
        <v>0</v>
      </c>
      <c r="CO42">
        <v>472</v>
      </c>
      <c r="CP42">
        <v>312</v>
      </c>
      <c r="CQ42">
        <v>866</v>
      </c>
      <c r="CR42">
        <v>1886</v>
      </c>
      <c r="CS42">
        <v>3810</v>
      </c>
      <c r="CT42">
        <v>188</v>
      </c>
      <c r="CU42">
        <v>0</v>
      </c>
      <c r="CV42">
        <v>0</v>
      </c>
      <c r="CW42">
        <v>4</v>
      </c>
      <c r="CX42">
        <v>1276</v>
      </c>
      <c r="CY42">
        <v>996</v>
      </c>
      <c r="CZ42">
        <v>0</v>
      </c>
      <c r="DA42">
        <v>36</v>
      </c>
      <c r="DB42">
        <v>270</v>
      </c>
      <c r="DC42">
        <v>2492</v>
      </c>
      <c r="DD42">
        <v>662</v>
      </c>
      <c r="DE42">
        <v>666</v>
      </c>
      <c r="DF42">
        <v>1866</v>
      </c>
      <c r="DG42">
        <v>1336</v>
      </c>
      <c r="DH42">
        <v>828</v>
      </c>
      <c r="DI42">
        <v>1356</v>
      </c>
      <c r="DJ42">
        <v>34</v>
      </c>
      <c r="DK42">
        <v>280</v>
      </c>
      <c r="DL42">
        <v>398</v>
      </c>
      <c r="DM42">
        <v>1245</v>
      </c>
      <c r="DN42">
        <v>3601</v>
      </c>
      <c r="DO42">
        <v>1125</v>
      </c>
      <c r="DP42">
        <v>1038</v>
      </c>
      <c r="DQ42">
        <v>8</v>
      </c>
      <c r="DR42">
        <v>1366</v>
      </c>
      <c r="DS42">
        <v>259</v>
      </c>
      <c r="DT42">
        <v>65</v>
      </c>
      <c r="DU42">
        <v>418</v>
      </c>
      <c r="DV42">
        <v>687</v>
      </c>
    </row>
    <row r="43" spans="1:126" x14ac:dyDescent="0.2">
      <c r="A43" t="s">
        <v>25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2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2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</row>
    <row r="44" spans="1:126" x14ac:dyDescent="0.2">
      <c r="A44" t="s">
        <v>64</v>
      </c>
      <c r="B44">
        <v>117882</v>
      </c>
      <c r="C44">
        <v>6178</v>
      </c>
      <c r="D44">
        <v>49804</v>
      </c>
      <c r="E44">
        <v>67650</v>
      </c>
      <c r="F44">
        <v>153464</v>
      </c>
      <c r="G44">
        <v>13474</v>
      </c>
      <c r="H44">
        <v>34881</v>
      </c>
      <c r="I44">
        <v>2393</v>
      </c>
      <c r="J44">
        <v>154081</v>
      </c>
      <c r="K44">
        <v>96</v>
      </c>
      <c r="L44">
        <v>54510</v>
      </c>
      <c r="M44">
        <v>17722</v>
      </c>
      <c r="N44">
        <v>43968</v>
      </c>
      <c r="O44">
        <v>90158</v>
      </c>
      <c r="P44">
        <v>15220</v>
      </c>
      <c r="Q44">
        <v>18898</v>
      </c>
      <c r="R44">
        <v>89401</v>
      </c>
      <c r="S44">
        <v>141187</v>
      </c>
      <c r="T44">
        <v>9008</v>
      </c>
      <c r="U44">
        <v>33254</v>
      </c>
      <c r="V44">
        <v>54140</v>
      </c>
      <c r="W44">
        <v>49108</v>
      </c>
      <c r="X44">
        <v>34200</v>
      </c>
      <c r="Y44">
        <v>29992</v>
      </c>
      <c r="Z44">
        <v>59828</v>
      </c>
      <c r="AA44">
        <v>39192</v>
      </c>
      <c r="AB44">
        <v>146182</v>
      </c>
      <c r="AC44">
        <v>0</v>
      </c>
      <c r="AD44">
        <v>29262</v>
      </c>
      <c r="AE44">
        <v>15556</v>
      </c>
      <c r="AF44">
        <v>28636</v>
      </c>
      <c r="AG44">
        <v>109456</v>
      </c>
      <c r="AH44">
        <v>160724</v>
      </c>
      <c r="AI44">
        <v>150326</v>
      </c>
      <c r="AJ44">
        <v>50750</v>
      </c>
      <c r="AK44">
        <v>225492</v>
      </c>
      <c r="AL44">
        <v>131936</v>
      </c>
      <c r="AM44">
        <v>150090</v>
      </c>
      <c r="AN44">
        <v>38303</v>
      </c>
      <c r="AO44">
        <v>0</v>
      </c>
      <c r="AP44">
        <v>0</v>
      </c>
      <c r="AQ44">
        <v>29902</v>
      </c>
      <c r="AR44">
        <v>190078</v>
      </c>
      <c r="AS44">
        <v>158437</v>
      </c>
      <c r="AT44">
        <v>14749</v>
      </c>
      <c r="AU44">
        <v>462</v>
      </c>
      <c r="AV44">
        <v>0</v>
      </c>
      <c r="AW44">
        <v>41534</v>
      </c>
      <c r="AX44">
        <v>0</v>
      </c>
      <c r="AY44">
        <v>313522</v>
      </c>
      <c r="AZ44">
        <v>22519</v>
      </c>
      <c r="BA44">
        <v>237752</v>
      </c>
      <c r="BB44">
        <v>17</v>
      </c>
      <c r="BC44">
        <v>124618</v>
      </c>
      <c r="BD44">
        <v>239108</v>
      </c>
      <c r="BE44">
        <v>40058</v>
      </c>
      <c r="BF44">
        <v>145938</v>
      </c>
      <c r="BG44">
        <v>66270</v>
      </c>
      <c r="BH44">
        <v>109824</v>
      </c>
      <c r="BI44">
        <v>49160</v>
      </c>
      <c r="BJ44">
        <v>59598</v>
      </c>
      <c r="BK44">
        <v>261481</v>
      </c>
      <c r="BL44">
        <v>212647</v>
      </c>
      <c r="BM44">
        <v>81212</v>
      </c>
      <c r="BN44">
        <v>39714</v>
      </c>
      <c r="BO44">
        <v>96076</v>
      </c>
      <c r="BP44">
        <v>134462</v>
      </c>
      <c r="BQ44">
        <v>63402</v>
      </c>
      <c r="BR44">
        <v>20</v>
      </c>
      <c r="BS44">
        <v>93252</v>
      </c>
      <c r="BT44">
        <v>4</v>
      </c>
      <c r="BU44">
        <v>9104</v>
      </c>
      <c r="BV44">
        <v>37513</v>
      </c>
      <c r="BW44">
        <v>30074</v>
      </c>
      <c r="BX44">
        <v>32604</v>
      </c>
      <c r="BY44">
        <v>46448</v>
      </c>
      <c r="BZ44">
        <v>163186</v>
      </c>
      <c r="CA44">
        <v>133707</v>
      </c>
      <c r="CB44">
        <v>193450</v>
      </c>
      <c r="CC44">
        <v>32088</v>
      </c>
      <c r="CD44">
        <v>23522</v>
      </c>
      <c r="CE44">
        <v>22085</v>
      </c>
      <c r="CF44">
        <v>91768</v>
      </c>
      <c r="CG44">
        <v>95053</v>
      </c>
      <c r="CH44">
        <v>95463</v>
      </c>
      <c r="CI44">
        <v>151444</v>
      </c>
      <c r="CJ44">
        <v>37976</v>
      </c>
      <c r="CK44">
        <v>23569</v>
      </c>
      <c r="CL44">
        <v>26474</v>
      </c>
      <c r="CM44">
        <v>60073</v>
      </c>
      <c r="CN44">
        <v>74</v>
      </c>
      <c r="CO44">
        <v>37846</v>
      </c>
      <c r="CP44">
        <v>13570</v>
      </c>
      <c r="CQ44">
        <v>42636</v>
      </c>
      <c r="CR44">
        <v>106122</v>
      </c>
      <c r="CS44">
        <v>138312</v>
      </c>
      <c r="CT44">
        <v>4004</v>
      </c>
      <c r="CU44">
        <v>0</v>
      </c>
      <c r="CV44">
        <v>0</v>
      </c>
      <c r="CW44">
        <v>1198</v>
      </c>
      <c r="CX44">
        <v>19478</v>
      </c>
      <c r="CY44">
        <v>4256</v>
      </c>
      <c r="CZ44">
        <v>43</v>
      </c>
      <c r="DA44">
        <v>3247</v>
      </c>
      <c r="DB44">
        <v>43288</v>
      </c>
      <c r="DC44">
        <v>131692</v>
      </c>
      <c r="DD44">
        <v>26640</v>
      </c>
      <c r="DE44">
        <v>20458</v>
      </c>
      <c r="DF44">
        <v>54556</v>
      </c>
      <c r="DG44">
        <v>93632</v>
      </c>
      <c r="DH44">
        <v>21254</v>
      </c>
      <c r="DI44">
        <v>94968</v>
      </c>
      <c r="DJ44">
        <v>44989</v>
      </c>
      <c r="DK44">
        <v>18995</v>
      </c>
      <c r="DL44">
        <v>175881</v>
      </c>
      <c r="DM44">
        <v>5</v>
      </c>
      <c r="DN44">
        <v>112756</v>
      </c>
      <c r="DO44">
        <v>67972</v>
      </c>
      <c r="DP44">
        <v>210397</v>
      </c>
      <c r="DQ44">
        <v>76</v>
      </c>
      <c r="DR44">
        <v>40611</v>
      </c>
      <c r="DS44">
        <v>15589</v>
      </c>
      <c r="DT44">
        <v>7</v>
      </c>
      <c r="DU44">
        <v>127</v>
      </c>
      <c r="DV44">
        <v>19236</v>
      </c>
    </row>
    <row r="45" spans="1:126" x14ac:dyDescent="0.2">
      <c r="A45" t="s">
        <v>26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0</v>
      </c>
      <c r="DQ45">
        <v>0</v>
      </c>
      <c r="DR45">
        <v>0</v>
      </c>
      <c r="DS45">
        <v>0</v>
      </c>
      <c r="DT45">
        <v>0</v>
      </c>
      <c r="DU45">
        <v>0</v>
      </c>
      <c r="DV45">
        <v>0</v>
      </c>
    </row>
    <row r="46" spans="1:126" x14ac:dyDescent="0.2">
      <c r="A46" t="s">
        <v>80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</row>
    <row r="47" spans="1:126" x14ac:dyDescent="0.2">
      <c r="A47" t="s">
        <v>82</v>
      </c>
      <c r="B47">
        <v>0</v>
      </c>
      <c r="C47">
        <v>0</v>
      </c>
      <c r="D47">
        <v>4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2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6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0</v>
      </c>
      <c r="DQ47">
        <v>0</v>
      </c>
      <c r="DR47">
        <v>0</v>
      </c>
      <c r="DS47">
        <v>0</v>
      </c>
      <c r="DT47">
        <v>0</v>
      </c>
      <c r="DU47">
        <v>0</v>
      </c>
      <c r="DV47">
        <v>0</v>
      </c>
    </row>
    <row r="48" spans="1:126" x14ac:dyDescent="0.2">
      <c r="A48" t="s">
        <v>55</v>
      </c>
      <c r="B48">
        <v>2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2</v>
      </c>
      <c r="O48">
        <v>0</v>
      </c>
      <c r="P48">
        <v>0</v>
      </c>
      <c r="Q48">
        <v>0</v>
      </c>
      <c r="R48">
        <v>2</v>
      </c>
      <c r="S48">
        <v>2</v>
      </c>
      <c r="T48">
        <v>0</v>
      </c>
      <c r="U48">
        <v>2</v>
      </c>
      <c r="V48">
        <v>2</v>
      </c>
      <c r="W48">
        <v>0</v>
      </c>
      <c r="X48">
        <v>2</v>
      </c>
      <c r="Y48">
        <v>0</v>
      </c>
      <c r="Z48">
        <v>2</v>
      </c>
      <c r="AA48">
        <v>0</v>
      </c>
      <c r="AB48">
        <v>4</v>
      </c>
      <c r="AC48">
        <v>0</v>
      </c>
      <c r="AD48">
        <v>0</v>
      </c>
      <c r="AE48">
        <v>2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4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2</v>
      </c>
      <c r="BJ48">
        <v>0</v>
      </c>
      <c r="BK48">
        <v>4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2</v>
      </c>
      <c r="CB48">
        <v>0</v>
      </c>
      <c r="CC48">
        <v>2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2</v>
      </c>
      <c r="CN48">
        <v>0</v>
      </c>
      <c r="CO48">
        <v>0</v>
      </c>
      <c r="CP48">
        <v>2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2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2</v>
      </c>
      <c r="DD48">
        <v>0</v>
      </c>
      <c r="DE48">
        <v>0</v>
      </c>
      <c r="DF48">
        <v>0</v>
      </c>
      <c r="DG48">
        <v>0</v>
      </c>
      <c r="DH48">
        <v>0</v>
      </c>
      <c r="DI48">
        <v>0</v>
      </c>
      <c r="DJ48">
        <v>0</v>
      </c>
      <c r="DK48">
        <v>0</v>
      </c>
      <c r="DL48">
        <v>2</v>
      </c>
      <c r="DM48">
        <v>0</v>
      </c>
      <c r="DN48">
        <v>0</v>
      </c>
      <c r="DO48">
        <v>0</v>
      </c>
      <c r="DP48">
        <v>0</v>
      </c>
      <c r="DQ48">
        <v>0</v>
      </c>
      <c r="DR48">
        <v>0</v>
      </c>
      <c r="DS48">
        <v>0</v>
      </c>
      <c r="DT48">
        <v>0</v>
      </c>
      <c r="DU48">
        <v>0</v>
      </c>
      <c r="DV48">
        <v>0</v>
      </c>
    </row>
    <row r="49" spans="1:126" x14ac:dyDescent="0.2">
      <c r="A49" t="s">
        <v>85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0</v>
      </c>
      <c r="DO49">
        <v>0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0</v>
      </c>
    </row>
    <row r="50" spans="1:126" x14ac:dyDescent="0.2">
      <c r="A50" t="s">
        <v>79</v>
      </c>
      <c r="B50">
        <v>1329811</v>
      </c>
      <c r="C50">
        <v>75742</v>
      </c>
      <c r="D50">
        <v>604841</v>
      </c>
      <c r="E50">
        <v>603558</v>
      </c>
      <c r="F50">
        <v>612873</v>
      </c>
      <c r="G50">
        <v>76523</v>
      </c>
      <c r="H50">
        <v>140301</v>
      </c>
      <c r="I50">
        <v>299392</v>
      </c>
      <c r="J50">
        <v>221135</v>
      </c>
      <c r="K50">
        <v>91647</v>
      </c>
      <c r="L50">
        <v>58879</v>
      </c>
      <c r="M50">
        <v>150626</v>
      </c>
      <c r="N50">
        <v>464401</v>
      </c>
      <c r="O50">
        <v>835174</v>
      </c>
      <c r="P50">
        <v>119479</v>
      </c>
      <c r="Q50">
        <v>196238</v>
      </c>
      <c r="R50">
        <v>840396</v>
      </c>
      <c r="S50">
        <v>1153480</v>
      </c>
      <c r="T50">
        <v>516</v>
      </c>
      <c r="U50">
        <v>135819</v>
      </c>
      <c r="V50">
        <v>95456</v>
      </c>
      <c r="W50">
        <v>435430</v>
      </c>
      <c r="X50">
        <v>307415</v>
      </c>
      <c r="Y50">
        <v>249359</v>
      </c>
      <c r="Z50">
        <v>600886</v>
      </c>
      <c r="AA50">
        <v>185203</v>
      </c>
      <c r="AB50">
        <v>1267291</v>
      </c>
      <c r="AC50">
        <v>0</v>
      </c>
      <c r="AD50">
        <v>389131</v>
      </c>
      <c r="AE50">
        <v>141972</v>
      </c>
      <c r="AF50">
        <v>245790</v>
      </c>
      <c r="AG50">
        <v>1011884</v>
      </c>
      <c r="AH50">
        <v>1967984</v>
      </c>
      <c r="AI50">
        <v>1375196</v>
      </c>
      <c r="AJ50">
        <v>266336</v>
      </c>
      <c r="AK50">
        <v>2365594</v>
      </c>
      <c r="AL50">
        <v>510017</v>
      </c>
      <c r="AM50">
        <v>1423739</v>
      </c>
      <c r="AN50">
        <v>229807</v>
      </c>
      <c r="AO50">
        <v>1</v>
      </c>
      <c r="AP50">
        <v>0</v>
      </c>
      <c r="AQ50">
        <v>226284</v>
      </c>
      <c r="AR50">
        <v>2273451</v>
      </c>
      <c r="AS50">
        <v>265560</v>
      </c>
      <c r="AT50">
        <v>39957</v>
      </c>
      <c r="AU50">
        <v>397115</v>
      </c>
      <c r="AV50">
        <v>0</v>
      </c>
      <c r="AW50">
        <v>341962</v>
      </c>
      <c r="AX50">
        <v>3</v>
      </c>
      <c r="AY50">
        <v>2828129</v>
      </c>
      <c r="AZ50">
        <v>225251</v>
      </c>
      <c r="BA50">
        <v>1910318</v>
      </c>
      <c r="BB50">
        <v>106</v>
      </c>
      <c r="BC50">
        <v>1213601</v>
      </c>
      <c r="BD50">
        <v>2072642</v>
      </c>
      <c r="BE50">
        <v>71688</v>
      </c>
      <c r="BF50">
        <v>1344122</v>
      </c>
      <c r="BG50">
        <v>339572</v>
      </c>
      <c r="BH50">
        <v>1106340</v>
      </c>
      <c r="BI50">
        <v>589708</v>
      </c>
      <c r="BJ50">
        <v>601656</v>
      </c>
      <c r="BK50">
        <v>2472429</v>
      </c>
      <c r="BL50">
        <v>1936205</v>
      </c>
      <c r="BM50">
        <v>833129</v>
      </c>
      <c r="BN50">
        <v>192140</v>
      </c>
      <c r="BO50">
        <v>570776</v>
      </c>
      <c r="BP50">
        <v>481961</v>
      </c>
      <c r="BQ50">
        <v>678600</v>
      </c>
      <c r="BR50">
        <v>69</v>
      </c>
      <c r="BS50">
        <v>812073</v>
      </c>
      <c r="BT50">
        <v>233099</v>
      </c>
      <c r="BU50">
        <v>91226</v>
      </c>
      <c r="BV50">
        <v>247</v>
      </c>
      <c r="BW50">
        <v>276320</v>
      </c>
      <c r="BX50">
        <v>321870</v>
      </c>
      <c r="BY50">
        <v>245373</v>
      </c>
      <c r="BZ50">
        <v>1042870</v>
      </c>
      <c r="CA50">
        <v>937647</v>
      </c>
      <c r="CB50">
        <v>483471</v>
      </c>
      <c r="CC50">
        <v>275438</v>
      </c>
      <c r="CD50">
        <v>250665</v>
      </c>
      <c r="CE50">
        <v>83441</v>
      </c>
      <c r="CF50">
        <v>917802</v>
      </c>
      <c r="CG50">
        <v>862935</v>
      </c>
      <c r="CH50">
        <v>443461</v>
      </c>
      <c r="CI50">
        <v>983212</v>
      </c>
      <c r="CJ50">
        <v>375317</v>
      </c>
      <c r="CK50">
        <v>41984</v>
      </c>
      <c r="CL50">
        <v>231633</v>
      </c>
      <c r="CM50">
        <v>409474</v>
      </c>
      <c r="CN50">
        <v>85740</v>
      </c>
      <c r="CO50">
        <v>320720</v>
      </c>
      <c r="CP50">
        <v>133303</v>
      </c>
      <c r="CQ50">
        <v>429674</v>
      </c>
      <c r="CR50">
        <v>912861</v>
      </c>
      <c r="CS50">
        <v>1296360</v>
      </c>
      <c r="CT50">
        <v>23900</v>
      </c>
      <c r="CU50">
        <v>0</v>
      </c>
      <c r="CV50">
        <v>0</v>
      </c>
      <c r="CW50">
        <v>2770</v>
      </c>
      <c r="CX50">
        <v>193472</v>
      </c>
      <c r="CY50">
        <v>388362</v>
      </c>
      <c r="CZ50">
        <v>1013</v>
      </c>
      <c r="DA50">
        <v>47842</v>
      </c>
      <c r="DB50">
        <v>333091</v>
      </c>
      <c r="DC50">
        <v>1295522</v>
      </c>
      <c r="DD50">
        <v>236223</v>
      </c>
      <c r="DE50">
        <v>15632</v>
      </c>
      <c r="DF50">
        <v>551357</v>
      </c>
      <c r="DG50">
        <v>872309</v>
      </c>
      <c r="DH50">
        <v>139445</v>
      </c>
      <c r="DI50">
        <v>934642</v>
      </c>
      <c r="DJ50">
        <v>1294388</v>
      </c>
      <c r="DK50">
        <v>2925141</v>
      </c>
      <c r="DL50">
        <v>34</v>
      </c>
      <c r="DM50">
        <v>2268540</v>
      </c>
      <c r="DN50">
        <v>3227169</v>
      </c>
      <c r="DO50">
        <v>574748</v>
      </c>
      <c r="DP50">
        <v>396</v>
      </c>
      <c r="DQ50">
        <v>384990</v>
      </c>
      <c r="DR50">
        <v>891781</v>
      </c>
      <c r="DS50">
        <v>77418</v>
      </c>
      <c r="DT50">
        <v>29188</v>
      </c>
      <c r="DU50">
        <v>628753</v>
      </c>
      <c r="DV50">
        <v>1084796</v>
      </c>
    </row>
    <row r="51" spans="1:126" x14ac:dyDescent="0.2">
      <c r="A51" t="s">
        <v>72</v>
      </c>
      <c r="B51">
        <v>55720</v>
      </c>
      <c r="C51">
        <v>3852</v>
      </c>
      <c r="D51">
        <v>30924</v>
      </c>
      <c r="E51">
        <v>29942</v>
      </c>
      <c r="F51">
        <v>16978</v>
      </c>
      <c r="G51">
        <v>3208</v>
      </c>
      <c r="H51">
        <v>4937</v>
      </c>
      <c r="I51">
        <v>25479</v>
      </c>
      <c r="J51">
        <v>10091</v>
      </c>
      <c r="K51">
        <v>7902</v>
      </c>
      <c r="L51">
        <v>5202</v>
      </c>
      <c r="M51">
        <v>9941</v>
      </c>
      <c r="N51">
        <v>22102</v>
      </c>
      <c r="O51">
        <v>46278</v>
      </c>
      <c r="P51">
        <v>10226</v>
      </c>
      <c r="Q51">
        <v>12510</v>
      </c>
      <c r="R51">
        <v>31592</v>
      </c>
      <c r="S51">
        <v>43120</v>
      </c>
      <c r="T51">
        <v>44</v>
      </c>
      <c r="U51">
        <v>7074</v>
      </c>
      <c r="V51">
        <v>7594</v>
      </c>
      <c r="W51">
        <v>21454</v>
      </c>
      <c r="X51">
        <v>17105</v>
      </c>
      <c r="Y51">
        <v>12747</v>
      </c>
      <c r="Z51">
        <v>27776</v>
      </c>
      <c r="AA51">
        <v>9432</v>
      </c>
      <c r="AB51">
        <v>44834</v>
      </c>
      <c r="AC51">
        <v>0</v>
      </c>
      <c r="AD51">
        <v>20212</v>
      </c>
      <c r="AE51">
        <v>7665</v>
      </c>
      <c r="AF51">
        <v>12577</v>
      </c>
      <c r="AG51">
        <v>36703</v>
      </c>
      <c r="AH51">
        <v>101747</v>
      </c>
      <c r="AI51">
        <v>40486</v>
      </c>
      <c r="AJ51">
        <v>15844</v>
      </c>
      <c r="AK51">
        <v>76610</v>
      </c>
      <c r="AL51">
        <v>20472</v>
      </c>
      <c r="AM51">
        <v>45096</v>
      </c>
      <c r="AN51">
        <v>8302</v>
      </c>
      <c r="AO51">
        <v>0</v>
      </c>
      <c r="AP51">
        <v>0</v>
      </c>
      <c r="AQ51">
        <v>4398</v>
      </c>
      <c r="AR51">
        <v>80994</v>
      </c>
      <c r="AS51">
        <v>9916</v>
      </c>
      <c r="AT51">
        <v>3130</v>
      </c>
      <c r="AU51">
        <v>10832</v>
      </c>
      <c r="AV51">
        <v>0</v>
      </c>
      <c r="AW51">
        <v>10265</v>
      </c>
      <c r="AX51">
        <v>0</v>
      </c>
      <c r="AY51">
        <v>99802</v>
      </c>
      <c r="AZ51">
        <v>15316</v>
      </c>
      <c r="BA51">
        <v>36604</v>
      </c>
      <c r="BB51">
        <v>2</v>
      </c>
      <c r="BC51">
        <v>41826</v>
      </c>
      <c r="BD51">
        <v>69728</v>
      </c>
      <c r="BE51">
        <v>6594</v>
      </c>
      <c r="BF51">
        <v>49298</v>
      </c>
      <c r="BG51">
        <v>11540</v>
      </c>
      <c r="BH51">
        <v>40562</v>
      </c>
      <c r="BI51">
        <v>24206</v>
      </c>
      <c r="BJ51">
        <v>33226</v>
      </c>
      <c r="BK51">
        <v>76257</v>
      </c>
      <c r="BL51">
        <v>65797</v>
      </c>
      <c r="BM51">
        <v>43520</v>
      </c>
      <c r="BN51">
        <v>12256</v>
      </c>
      <c r="BO51">
        <v>34866</v>
      </c>
      <c r="BP51">
        <v>24438</v>
      </c>
      <c r="BQ51">
        <v>35434</v>
      </c>
      <c r="BR51">
        <v>4</v>
      </c>
      <c r="BS51">
        <v>12988</v>
      </c>
      <c r="BT51">
        <v>4606</v>
      </c>
      <c r="BU51">
        <v>5007</v>
      </c>
      <c r="BV51">
        <v>0</v>
      </c>
      <c r="BW51">
        <v>15180</v>
      </c>
      <c r="BX51">
        <v>13180</v>
      </c>
      <c r="BY51">
        <v>16160</v>
      </c>
      <c r="BZ51">
        <v>33212</v>
      </c>
      <c r="CA51">
        <v>31180</v>
      </c>
      <c r="CB51">
        <v>15173</v>
      </c>
      <c r="CC51">
        <v>15570</v>
      </c>
      <c r="CD51">
        <v>9710</v>
      </c>
      <c r="CE51">
        <v>4896</v>
      </c>
      <c r="CF51">
        <v>34206</v>
      </c>
      <c r="CG51">
        <v>24412</v>
      </c>
      <c r="CH51">
        <v>14822</v>
      </c>
      <c r="CI51">
        <v>33828</v>
      </c>
      <c r="CJ51">
        <v>15510</v>
      </c>
      <c r="CK51">
        <v>3780</v>
      </c>
      <c r="CL51">
        <v>12144</v>
      </c>
      <c r="CM51">
        <v>12507</v>
      </c>
      <c r="CN51">
        <v>4029</v>
      </c>
      <c r="CO51">
        <v>12186</v>
      </c>
      <c r="CP51">
        <v>6842</v>
      </c>
      <c r="CQ51">
        <v>19302</v>
      </c>
      <c r="CR51">
        <v>34086</v>
      </c>
      <c r="CS51">
        <v>44998</v>
      </c>
      <c r="CT51">
        <v>4121</v>
      </c>
      <c r="CU51">
        <v>0</v>
      </c>
      <c r="CV51">
        <v>0</v>
      </c>
      <c r="CW51">
        <v>210</v>
      </c>
      <c r="CX51">
        <v>8502</v>
      </c>
      <c r="CY51">
        <v>18676</v>
      </c>
      <c r="CZ51">
        <v>1</v>
      </c>
      <c r="DA51">
        <v>652</v>
      </c>
      <c r="DB51">
        <v>6449</v>
      </c>
      <c r="DC51">
        <v>50284</v>
      </c>
      <c r="DD51">
        <v>9592</v>
      </c>
      <c r="DE51">
        <v>2214</v>
      </c>
      <c r="DF51">
        <v>27724</v>
      </c>
      <c r="DG51">
        <v>30091</v>
      </c>
      <c r="DH51">
        <v>14736</v>
      </c>
      <c r="DI51">
        <v>41460</v>
      </c>
      <c r="DJ51">
        <v>27258</v>
      </c>
      <c r="DK51">
        <v>50562</v>
      </c>
      <c r="DL51">
        <v>0</v>
      </c>
      <c r="DM51">
        <v>54290</v>
      </c>
      <c r="DN51">
        <v>82962</v>
      </c>
      <c r="DO51">
        <v>18116</v>
      </c>
      <c r="DP51">
        <v>4</v>
      </c>
      <c r="DQ51">
        <v>25280</v>
      </c>
      <c r="DR51">
        <v>26873</v>
      </c>
      <c r="DS51">
        <v>4833</v>
      </c>
      <c r="DT51">
        <v>2643</v>
      </c>
      <c r="DU51">
        <v>19853</v>
      </c>
      <c r="DV51">
        <v>29745</v>
      </c>
    </row>
    <row r="52" spans="1:126" x14ac:dyDescent="0.2">
      <c r="A52" t="s">
        <v>19</v>
      </c>
      <c r="B52">
        <v>2</v>
      </c>
      <c r="C52">
        <v>0</v>
      </c>
      <c r="D52">
        <v>2</v>
      </c>
      <c r="E52">
        <v>0</v>
      </c>
      <c r="F52">
        <v>4</v>
      </c>
      <c r="G52">
        <v>0</v>
      </c>
      <c r="H52">
        <v>0</v>
      </c>
      <c r="I52">
        <v>0</v>
      </c>
      <c r="J52">
        <v>0</v>
      </c>
      <c r="K52">
        <v>0</v>
      </c>
      <c r="L52">
        <v>2</v>
      </c>
      <c r="M52">
        <v>2</v>
      </c>
      <c r="N52">
        <v>2</v>
      </c>
      <c r="O52">
        <v>0</v>
      </c>
      <c r="P52">
        <v>4</v>
      </c>
      <c r="Q52">
        <v>4</v>
      </c>
      <c r="R52">
        <v>2</v>
      </c>
      <c r="S52">
        <v>2</v>
      </c>
      <c r="T52">
        <v>2</v>
      </c>
      <c r="U52">
        <v>0</v>
      </c>
      <c r="V52">
        <v>2</v>
      </c>
      <c r="W52">
        <v>4</v>
      </c>
      <c r="X52">
        <v>4</v>
      </c>
      <c r="Y52">
        <v>0</v>
      </c>
      <c r="Z52">
        <v>2</v>
      </c>
      <c r="AA52">
        <v>2</v>
      </c>
      <c r="AB52">
        <v>0</v>
      </c>
      <c r="AC52">
        <v>0</v>
      </c>
      <c r="AD52">
        <v>8</v>
      </c>
      <c r="AE52">
        <v>0</v>
      </c>
      <c r="AF52">
        <v>2</v>
      </c>
      <c r="AG52">
        <v>0</v>
      </c>
      <c r="AH52">
        <v>6</v>
      </c>
      <c r="AI52">
        <v>2</v>
      </c>
      <c r="AJ52">
        <v>4</v>
      </c>
      <c r="AK52">
        <v>4</v>
      </c>
      <c r="AL52">
        <v>2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2</v>
      </c>
      <c r="AS52">
        <v>0</v>
      </c>
      <c r="AT52">
        <v>2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4</v>
      </c>
      <c r="BA52">
        <v>0</v>
      </c>
      <c r="BB52">
        <v>0</v>
      </c>
      <c r="BC52">
        <v>4</v>
      </c>
      <c r="BD52">
        <v>4</v>
      </c>
      <c r="BE52">
        <v>6</v>
      </c>
      <c r="BF52">
        <v>4</v>
      </c>
      <c r="BG52">
        <v>2</v>
      </c>
      <c r="BH52">
        <v>2</v>
      </c>
      <c r="BI52">
        <v>0</v>
      </c>
      <c r="BJ52">
        <v>6</v>
      </c>
      <c r="BK52">
        <v>8</v>
      </c>
      <c r="BL52">
        <v>6</v>
      </c>
      <c r="BM52">
        <v>0</v>
      </c>
      <c r="BN52">
        <v>0</v>
      </c>
      <c r="BO52">
        <v>4</v>
      </c>
      <c r="BP52">
        <v>2</v>
      </c>
      <c r="BQ52">
        <v>6</v>
      </c>
      <c r="BR52">
        <v>0</v>
      </c>
      <c r="BS52">
        <v>0</v>
      </c>
      <c r="BT52">
        <v>2</v>
      </c>
      <c r="BU52">
        <v>0</v>
      </c>
      <c r="BV52">
        <v>0</v>
      </c>
      <c r="BW52">
        <v>2</v>
      </c>
      <c r="BX52">
        <v>2</v>
      </c>
      <c r="BY52">
        <v>2</v>
      </c>
      <c r="BZ52">
        <v>0</v>
      </c>
      <c r="CA52">
        <v>0</v>
      </c>
      <c r="CB52">
        <v>4</v>
      </c>
      <c r="CC52">
        <v>0</v>
      </c>
      <c r="CD52">
        <v>0</v>
      </c>
      <c r="CE52">
        <v>0</v>
      </c>
      <c r="CF52">
        <v>4</v>
      </c>
      <c r="CG52">
        <v>0</v>
      </c>
      <c r="CH52">
        <v>0</v>
      </c>
      <c r="CI52">
        <v>2</v>
      </c>
      <c r="CJ52">
        <v>2</v>
      </c>
      <c r="CK52">
        <v>0</v>
      </c>
      <c r="CL52">
        <v>0</v>
      </c>
      <c r="CM52">
        <v>0</v>
      </c>
      <c r="CN52">
        <v>2</v>
      </c>
      <c r="CO52">
        <v>2</v>
      </c>
      <c r="CP52">
        <v>2</v>
      </c>
      <c r="CQ52">
        <v>0</v>
      </c>
      <c r="CR52">
        <v>0</v>
      </c>
      <c r="CS52">
        <v>2</v>
      </c>
      <c r="CT52">
        <v>0</v>
      </c>
      <c r="CU52">
        <v>0</v>
      </c>
      <c r="CV52">
        <v>0</v>
      </c>
      <c r="CW52">
        <v>0</v>
      </c>
      <c r="CX52">
        <v>4</v>
      </c>
      <c r="CY52">
        <v>2</v>
      </c>
      <c r="CZ52">
        <v>0</v>
      </c>
      <c r="DA52">
        <v>0</v>
      </c>
      <c r="DB52">
        <v>4</v>
      </c>
      <c r="DC52">
        <v>0</v>
      </c>
      <c r="DD52">
        <v>0</v>
      </c>
      <c r="DE52">
        <v>2</v>
      </c>
      <c r="DF52">
        <v>0</v>
      </c>
      <c r="DG52">
        <v>6</v>
      </c>
      <c r="DH52">
        <v>2</v>
      </c>
      <c r="DI52">
        <v>2</v>
      </c>
      <c r="DJ52">
        <v>0</v>
      </c>
      <c r="DK52">
        <v>0</v>
      </c>
      <c r="DL52">
        <v>0</v>
      </c>
      <c r="DM52">
        <v>2</v>
      </c>
      <c r="DN52">
        <v>0</v>
      </c>
      <c r="DO52">
        <v>0</v>
      </c>
      <c r="DP52">
        <v>2</v>
      </c>
      <c r="DQ52">
        <v>0</v>
      </c>
      <c r="DR52">
        <v>0</v>
      </c>
      <c r="DS52">
        <v>0</v>
      </c>
      <c r="DT52">
        <v>0</v>
      </c>
      <c r="DU52">
        <v>0</v>
      </c>
      <c r="DV52">
        <v>0</v>
      </c>
    </row>
    <row r="53" spans="1:126" x14ac:dyDescent="0.2">
      <c r="A53" t="s">
        <v>77</v>
      </c>
      <c r="B53">
        <v>4196</v>
      </c>
      <c r="C53">
        <v>380</v>
      </c>
      <c r="D53">
        <v>2697</v>
      </c>
      <c r="E53">
        <v>244</v>
      </c>
      <c r="F53">
        <v>3840</v>
      </c>
      <c r="G53">
        <v>596</v>
      </c>
      <c r="H53">
        <v>12</v>
      </c>
      <c r="I53">
        <v>552</v>
      </c>
      <c r="J53">
        <v>699</v>
      </c>
      <c r="K53">
        <v>320</v>
      </c>
      <c r="L53">
        <v>272</v>
      </c>
      <c r="M53">
        <v>809</v>
      </c>
      <c r="N53">
        <v>1800</v>
      </c>
      <c r="O53">
        <v>3494</v>
      </c>
      <c r="P53">
        <v>604</v>
      </c>
      <c r="Q53">
        <v>1132</v>
      </c>
      <c r="R53">
        <v>3755</v>
      </c>
      <c r="S53">
        <v>4938</v>
      </c>
      <c r="T53">
        <v>8</v>
      </c>
      <c r="U53">
        <v>1519</v>
      </c>
      <c r="V53">
        <v>3081</v>
      </c>
      <c r="W53">
        <v>2885</v>
      </c>
      <c r="X53">
        <v>492</v>
      </c>
      <c r="Y53">
        <v>254</v>
      </c>
      <c r="Z53">
        <v>1936</v>
      </c>
      <c r="AA53">
        <v>1890</v>
      </c>
      <c r="AB53">
        <v>8562</v>
      </c>
      <c r="AC53">
        <v>0</v>
      </c>
      <c r="AD53">
        <v>3708</v>
      </c>
      <c r="AE53">
        <v>0</v>
      </c>
      <c r="AF53">
        <v>0</v>
      </c>
      <c r="AG53">
        <v>4544</v>
      </c>
      <c r="AH53">
        <v>6404</v>
      </c>
      <c r="AI53">
        <v>3440</v>
      </c>
      <c r="AJ53">
        <v>781</v>
      </c>
      <c r="AK53">
        <v>3312</v>
      </c>
      <c r="AL53">
        <v>2356</v>
      </c>
      <c r="AM53">
        <v>6486</v>
      </c>
      <c r="AN53">
        <v>972</v>
      </c>
      <c r="AO53">
        <v>0</v>
      </c>
      <c r="AP53">
        <v>0</v>
      </c>
      <c r="AQ53">
        <v>3030</v>
      </c>
      <c r="AR53">
        <v>6948</v>
      </c>
      <c r="AS53">
        <v>3170</v>
      </c>
      <c r="AT53">
        <v>3318</v>
      </c>
      <c r="AU53">
        <v>0</v>
      </c>
      <c r="AV53">
        <v>0</v>
      </c>
      <c r="AW53">
        <v>2102</v>
      </c>
      <c r="AX53">
        <v>0</v>
      </c>
      <c r="AY53">
        <v>12816</v>
      </c>
      <c r="AZ53">
        <v>1190</v>
      </c>
      <c r="BA53">
        <v>10816</v>
      </c>
      <c r="BB53">
        <v>0</v>
      </c>
      <c r="BC53">
        <v>4586</v>
      </c>
      <c r="BD53">
        <v>3724</v>
      </c>
      <c r="BE53">
        <v>1548</v>
      </c>
      <c r="BF53">
        <v>6314</v>
      </c>
      <c r="BG53">
        <v>1558</v>
      </c>
      <c r="BH53">
        <v>2232</v>
      </c>
      <c r="BI53">
        <v>1072</v>
      </c>
      <c r="BJ53">
        <v>2022</v>
      </c>
      <c r="BK53">
        <v>10782</v>
      </c>
      <c r="BL53">
        <v>8332</v>
      </c>
      <c r="BM53">
        <v>1366</v>
      </c>
      <c r="BN53">
        <v>804</v>
      </c>
      <c r="BO53">
        <v>1122</v>
      </c>
      <c r="BP53">
        <v>5416</v>
      </c>
      <c r="BQ53">
        <v>2450</v>
      </c>
      <c r="BR53">
        <v>2</v>
      </c>
      <c r="BS53">
        <v>5552</v>
      </c>
      <c r="BT53">
        <v>0</v>
      </c>
      <c r="BU53">
        <v>32</v>
      </c>
      <c r="BV53">
        <v>2</v>
      </c>
      <c r="BW53">
        <v>4</v>
      </c>
      <c r="BX53">
        <v>98</v>
      </c>
      <c r="BY53">
        <v>1284</v>
      </c>
      <c r="BZ53">
        <v>4672</v>
      </c>
      <c r="CA53">
        <v>3947</v>
      </c>
      <c r="CB53">
        <v>2813</v>
      </c>
      <c r="CC53">
        <v>1454</v>
      </c>
      <c r="CD53">
        <v>974</v>
      </c>
      <c r="CE53">
        <v>370</v>
      </c>
      <c r="CF53">
        <v>3180</v>
      </c>
      <c r="CG53">
        <v>3614</v>
      </c>
      <c r="CH53">
        <v>2284</v>
      </c>
      <c r="CI53">
        <v>4276</v>
      </c>
      <c r="CJ53">
        <v>1664</v>
      </c>
      <c r="CK53">
        <v>222</v>
      </c>
      <c r="CL53">
        <v>1138</v>
      </c>
      <c r="CM53">
        <v>1684</v>
      </c>
      <c r="CN53">
        <v>408</v>
      </c>
      <c r="CO53">
        <v>1412</v>
      </c>
      <c r="CP53">
        <v>450</v>
      </c>
      <c r="CQ53">
        <v>1240</v>
      </c>
      <c r="CR53">
        <v>1620</v>
      </c>
      <c r="CS53">
        <v>5522</v>
      </c>
      <c r="CT53">
        <v>223</v>
      </c>
      <c r="CU53">
        <v>0</v>
      </c>
      <c r="CV53">
        <v>9</v>
      </c>
      <c r="CW53">
        <v>99</v>
      </c>
      <c r="CX53">
        <v>922</v>
      </c>
      <c r="CY53">
        <v>240</v>
      </c>
      <c r="CZ53">
        <v>0</v>
      </c>
      <c r="DA53">
        <v>2722</v>
      </c>
      <c r="DB53">
        <v>0</v>
      </c>
      <c r="DC53">
        <v>1688</v>
      </c>
      <c r="DD53">
        <v>40</v>
      </c>
      <c r="DE53">
        <v>130</v>
      </c>
      <c r="DF53">
        <v>234</v>
      </c>
      <c r="DG53">
        <v>3676</v>
      </c>
      <c r="DH53">
        <v>1022</v>
      </c>
      <c r="DI53">
        <v>3880</v>
      </c>
      <c r="DJ53">
        <v>0</v>
      </c>
      <c r="DK53">
        <v>1863</v>
      </c>
      <c r="DL53">
        <v>2832</v>
      </c>
      <c r="DM53">
        <v>94</v>
      </c>
      <c r="DN53">
        <v>0</v>
      </c>
      <c r="DO53">
        <v>616</v>
      </c>
      <c r="DP53">
        <v>6489</v>
      </c>
      <c r="DQ53">
        <v>0</v>
      </c>
      <c r="DR53">
        <v>3509</v>
      </c>
      <c r="DS53">
        <v>518</v>
      </c>
      <c r="DT53">
        <v>94</v>
      </c>
      <c r="DU53">
        <v>30</v>
      </c>
      <c r="DV53">
        <v>116</v>
      </c>
    </row>
  </sheetData>
  <pageMargins left="0.75" right="0.75" top="1" bottom="1" header="0.5" footer="0.5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520BD-E98C-4E4E-843B-986F986EB6E0}">
  <dimension ref="A1:M19"/>
  <sheetViews>
    <sheetView workbookViewId="0">
      <selection activeCell="B17" sqref="B17"/>
    </sheetView>
  </sheetViews>
  <sheetFormatPr baseColWidth="10" defaultColWidth="11" defaultRowHeight="16" x14ac:dyDescent="0.2"/>
  <cols>
    <col min="1" max="1" width="14.83203125" customWidth="1"/>
    <col min="2" max="2" width="22.1640625" bestFit="1" customWidth="1"/>
    <col min="3" max="3" width="9.5" bestFit="1" customWidth="1"/>
    <col min="4" max="4" width="21.83203125" bestFit="1" customWidth="1"/>
    <col min="13" max="13" width="35.5" bestFit="1" customWidth="1"/>
  </cols>
  <sheetData>
    <row r="1" spans="1:13" x14ac:dyDescent="0.2">
      <c r="A1" s="63" t="s">
        <v>351</v>
      </c>
      <c r="B1" s="63"/>
      <c r="C1" s="63"/>
      <c r="D1" s="63"/>
      <c r="E1" s="63"/>
      <c r="F1" s="2"/>
      <c r="G1" s="2"/>
      <c r="H1" s="2"/>
      <c r="I1" s="2"/>
      <c r="J1" s="2"/>
      <c r="K1" s="2"/>
    </row>
    <row r="2" spans="1:13" x14ac:dyDescent="0.2">
      <c r="A2" s="41" t="s">
        <v>0</v>
      </c>
      <c r="B2" s="42" t="s">
        <v>1</v>
      </c>
      <c r="C2" s="43" t="s">
        <v>556</v>
      </c>
      <c r="D2" s="44" t="s">
        <v>2</v>
      </c>
      <c r="E2" s="45" t="s">
        <v>3</v>
      </c>
      <c r="F2" s="45" t="s">
        <v>4</v>
      </c>
      <c r="G2" s="45" t="s">
        <v>5</v>
      </c>
      <c r="H2" s="45" t="s">
        <v>6</v>
      </c>
      <c r="I2" s="45" t="s">
        <v>7</v>
      </c>
      <c r="J2" s="45" t="s">
        <v>8</v>
      </c>
      <c r="K2" s="46" t="s">
        <v>9</v>
      </c>
      <c r="M2" s="15" t="s">
        <v>183</v>
      </c>
    </row>
    <row r="3" spans="1:13" x14ac:dyDescent="0.2">
      <c r="A3" s="24" t="s">
        <v>10</v>
      </c>
      <c r="B3" s="2">
        <v>54167768</v>
      </c>
      <c r="C3" s="2">
        <v>48152507</v>
      </c>
      <c r="D3" s="47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6">
        <v>0</v>
      </c>
      <c r="M3" s="13" t="s">
        <v>2</v>
      </c>
    </row>
    <row r="4" spans="1:13" x14ac:dyDescent="0.2">
      <c r="A4" s="24" t="s">
        <v>11</v>
      </c>
      <c r="B4" s="2">
        <v>112896401</v>
      </c>
      <c r="C4" s="2">
        <v>95518204</v>
      </c>
      <c r="D4" s="47">
        <v>6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6">
        <v>5</v>
      </c>
      <c r="M4" s="14" t="s">
        <v>182</v>
      </c>
    </row>
    <row r="5" spans="1:13" x14ac:dyDescent="0.2">
      <c r="A5" s="24" t="s">
        <v>12</v>
      </c>
      <c r="B5" s="2">
        <v>109515546</v>
      </c>
      <c r="C5" s="2">
        <v>91017066</v>
      </c>
      <c r="D5" s="47">
        <v>74</v>
      </c>
      <c r="E5" s="2">
        <v>0</v>
      </c>
      <c r="F5" s="2">
        <v>5</v>
      </c>
      <c r="G5" s="2">
        <v>0</v>
      </c>
      <c r="H5" s="2">
        <v>10</v>
      </c>
      <c r="I5" s="2">
        <v>0</v>
      </c>
      <c r="J5" s="2">
        <v>2</v>
      </c>
      <c r="K5" s="26">
        <v>0</v>
      </c>
    </row>
    <row r="6" spans="1:13" x14ac:dyDescent="0.2">
      <c r="A6" s="24" t="s">
        <v>13</v>
      </c>
      <c r="B6" s="2">
        <v>28989738</v>
      </c>
      <c r="C6" s="2">
        <v>25874014</v>
      </c>
      <c r="D6" s="47">
        <v>0</v>
      </c>
      <c r="E6" s="2">
        <v>0</v>
      </c>
      <c r="F6" s="2">
        <v>8</v>
      </c>
      <c r="G6" s="2">
        <v>5</v>
      </c>
      <c r="H6" s="2">
        <v>2</v>
      </c>
      <c r="I6" s="2">
        <v>2</v>
      </c>
      <c r="J6" s="2">
        <v>0</v>
      </c>
      <c r="K6" s="26">
        <v>0</v>
      </c>
    </row>
    <row r="7" spans="1:13" x14ac:dyDescent="0.2">
      <c r="A7" s="24" t="s">
        <v>14</v>
      </c>
      <c r="B7" s="2">
        <v>78796670</v>
      </c>
      <c r="C7" s="2">
        <v>69099093</v>
      </c>
      <c r="D7" s="47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6">
        <v>0</v>
      </c>
    </row>
    <row r="8" spans="1:13" x14ac:dyDescent="0.2">
      <c r="A8" s="24" t="s">
        <v>15</v>
      </c>
      <c r="B8" s="2">
        <v>59639171</v>
      </c>
      <c r="C8" s="2">
        <v>51248567</v>
      </c>
      <c r="D8" s="47">
        <v>1</v>
      </c>
      <c r="E8" s="2">
        <v>2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6">
        <v>0</v>
      </c>
    </row>
    <row r="9" spans="1:13" x14ac:dyDescent="0.2">
      <c r="A9" s="24" t="s">
        <v>16</v>
      </c>
      <c r="B9" s="2">
        <v>52160000</v>
      </c>
      <c r="C9" s="2">
        <v>44864076</v>
      </c>
      <c r="D9" s="47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6">
        <v>0</v>
      </c>
    </row>
    <row r="10" spans="1:13" x14ac:dyDescent="0.2">
      <c r="A10" s="24" t="s">
        <v>17</v>
      </c>
      <c r="B10" s="2">
        <v>110287555</v>
      </c>
      <c r="C10" s="2">
        <v>86759447</v>
      </c>
      <c r="D10" s="47">
        <v>4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6">
        <v>0</v>
      </c>
    </row>
    <row r="11" spans="1:13" x14ac:dyDescent="0.2">
      <c r="A11" s="24" t="s">
        <v>18</v>
      </c>
      <c r="B11" s="2">
        <v>55768471</v>
      </c>
      <c r="C11" s="2">
        <v>48365495</v>
      </c>
      <c r="D11" s="47">
        <v>2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6">
        <v>0</v>
      </c>
    </row>
    <row r="12" spans="1:13" x14ac:dyDescent="0.2">
      <c r="A12" s="24" t="s">
        <v>19</v>
      </c>
      <c r="B12" s="2">
        <v>69669759</v>
      </c>
      <c r="C12" s="2">
        <v>62772708</v>
      </c>
      <c r="D12" s="47">
        <v>8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6">
        <v>0</v>
      </c>
    </row>
    <row r="13" spans="1:13" x14ac:dyDescent="0.2">
      <c r="A13" s="24" t="s">
        <v>20</v>
      </c>
      <c r="B13" s="2">
        <v>68819818</v>
      </c>
      <c r="C13" s="2">
        <v>64766143</v>
      </c>
      <c r="D13" s="47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6">
        <v>0</v>
      </c>
    </row>
    <row r="14" spans="1:13" x14ac:dyDescent="0.2">
      <c r="A14" s="24" t="s">
        <v>21</v>
      </c>
      <c r="B14" s="2">
        <v>43608558</v>
      </c>
      <c r="C14" s="2">
        <v>36388597</v>
      </c>
      <c r="D14" s="47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6">
        <v>0</v>
      </c>
    </row>
    <row r="15" spans="1:13" x14ac:dyDescent="0.2">
      <c r="A15" s="24" t="s">
        <v>22</v>
      </c>
      <c r="B15" s="2">
        <v>44116404</v>
      </c>
      <c r="C15" s="2">
        <v>40445834</v>
      </c>
      <c r="D15" s="47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6">
        <v>0</v>
      </c>
    </row>
    <row r="16" spans="1:13" x14ac:dyDescent="0.2">
      <c r="A16" s="24" t="s">
        <v>23</v>
      </c>
      <c r="B16" s="2">
        <v>42863297</v>
      </c>
      <c r="C16" s="2">
        <v>40403095</v>
      </c>
      <c r="D16" s="47">
        <v>2</v>
      </c>
      <c r="E16" s="2">
        <v>0</v>
      </c>
      <c r="F16" s="2">
        <v>0</v>
      </c>
      <c r="G16" s="2">
        <v>2</v>
      </c>
      <c r="H16" s="2">
        <v>0</v>
      </c>
      <c r="I16" s="2">
        <v>0</v>
      </c>
      <c r="J16" s="2">
        <v>0</v>
      </c>
      <c r="K16" s="26">
        <v>0</v>
      </c>
    </row>
    <row r="17" spans="1:11" x14ac:dyDescent="0.2">
      <c r="A17" s="24" t="s">
        <v>24</v>
      </c>
      <c r="B17" s="2">
        <v>64098137</v>
      </c>
      <c r="C17" s="2">
        <v>53672132</v>
      </c>
      <c r="D17" s="47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6">
        <v>0</v>
      </c>
    </row>
    <row r="18" spans="1:11" x14ac:dyDescent="0.2">
      <c r="A18" s="24" t="s">
        <v>25</v>
      </c>
      <c r="B18" s="2">
        <v>81212263</v>
      </c>
      <c r="C18" s="2">
        <v>71718650</v>
      </c>
      <c r="D18" s="47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6">
        <v>0</v>
      </c>
    </row>
    <row r="19" spans="1:11" x14ac:dyDescent="0.2">
      <c r="A19" s="48" t="s">
        <v>26</v>
      </c>
      <c r="B19" s="49">
        <v>67040471</v>
      </c>
      <c r="C19" s="49">
        <v>57226085</v>
      </c>
      <c r="D19" s="50">
        <v>2</v>
      </c>
      <c r="E19" s="49">
        <v>0</v>
      </c>
      <c r="F19" s="49">
        <v>0</v>
      </c>
      <c r="G19" s="49">
        <v>0</v>
      </c>
      <c r="H19" s="49">
        <v>0</v>
      </c>
      <c r="I19" s="49">
        <v>0</v>
      </c>
      <c r="J19" s="49">
        <v>0</v>
      </c>
      <c r="K19" s="51">
        <v>0</v>
      </c>
    </row>
  </sheetData>
  <mergeCells count="1">
    <mergeCell ref="A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CF0B5C-CE1B-224B-96A8-03348AE2D64E}">
  <dimension ref="A1:M74"/>
  <sheetViews>
    <sheetView workbookViewId="0">
      <selection activeCell="D18" sqref="D18"/>
    </sheetView>
  </sheetViews>
  <sheetFormatPr baseColWidth="10" defaultColWidth="11" defaultRowHeight="16" x14ac:dyDescent="0.2"/>
  <cols>
    <col min="1" max="1" width="13.6640625" bestFit="1" customWidth="1"/>
    <col min="2" max="2" width="17.6640625" bestFit="1" customWidth="1"/>
    <col min="3" max="4" width="24.33203125" bestFit="1" customWidth="1"/>
    <col min="5" max="5" width="16.5" bestFit="1" customWidth="1"/>
    <col min="6" max="6" width="7.1640625" bestFit="1" customWidth="1"/>
    <col min="7" max="8" width="11.83203125" bestFit="1" customWidth="1"/>
    <col min="9" max="9" width="17.6640625" bestFit="1" customWidth="1"/>
    <col min="10" max="10" width="10.1640625" bestFit="1" customWidth="1"/>
  </cols>
  <sheetData>
    <row r="1" spans="1:10" x14ac:dyDescent="0.2">
      <c r="A1" s="11" t="s">
        <v>533</v>
      </c>
    </row>
    <row r="2" spans="1:10" x14ac:dyDescent="0.2">
      <c r="A2" s="22" t="s">
        <v>210</v>
      </c>
      <c r="B2" s="21" t="s">
        <v>207</v>
      </c>
      <c r="C2" s="22" t="s">
        <v>208</v>
      </c>
      <c r="D2" s="22" t="s">
        <v>209</v>
      </c>
      <c r="E2" s="22" t="s">
        <v>211</v>
      </c>
      <c r="F2" s="22" t="s">
        <v>212</v>
      </c>
      <c r="G2" s="22" t="s">
        <v>213</v>
      </c>
      <c r="H2" s="22" t="s">
        <v>532</v>
      </c>
      <c r="I2" s="22" t="s">
        <v>534</v>
      </c>
      <c r="J2" s="23" t="s">
        <v>214</v>
      </c>
    </row>
    <row r="3" spans="1:10" x14ac:dyDescent="0.2">
      <c r="A3" s="2" t="s">
        <v>14</v>
      </c>
      <c r="B3" s="24" t="s">
        <v>215</v>
      </c>
      <c r="C3" s="2" t="s">
        <v>217</v>
      </c>
      <c r="D3" s="25" t="s">
        <v>187</v>
      </c>
      <c r="E3" s="2" t="s">
        <v>216</v>
      </c>
      <c r="F3" s="2">
        <v>1</v>
      </c>
      <c r="G3" s="2">
        <v>1033594</v>
      </c>
      <c r="H3" s="2" t="s">
        <v>218</v>
      </c>
      <c r="I3" s="2" t="s">
        <v>536</v>
      </c>
      <c r="J3" s="26">
        <v>239</v>
      </c>
    </row>
    <row r="4" spans="1:10" x14ac:dyDescent="0.2">
      <c r="A4" s="2" t="s">
        <v>16</v>
      </c>
      <c r="B4" s="24" t="s">
        <v>215</v>
      </c>
      <c r="C4" s="2" t="s">
        <v>219</v>
      </c>
      <c r="D4" s="25" t="s">
        <v>187</v>
      </c>
      <c r="E4" s="2" t="s">
        <v>216</v>
      </c>
      <c r="F4" s="2">
        <v>1</v>
      </c>
      <c r="G4" s="2">
        <v>1086953</v>
      </c>
      <c r="H4" s="2" t="s">
        <v>220</v>
      </c>
      <c r="I4" s="2" t="s">
        <v>537</v>
      </c>
      <c r="J4" s="26">
        <v>293</v>
      </c>
    </row>
    <row r="5" spans="1:10" x14ac:dyDescent="0.2">
      <c r="A5" s="2" t="s">
        <v>222</v>
      </c>
      <c r="B5" s="24" t="s">
        <v>215</v>
      </c>
      <c r="C5" s="2" t="s">
        <v>221</v>
      </c>
      <c r="D5" s="25" t="s">
        <v>187</v>
      </c>
      <c r="E5" s="2" t="s">
        <v>216</v>
      </c>
      <c r="F5" s="2">
        <v>1</v>
      </c>
      <c r="G5" s="2">
        <v>1026579</v>
      </c>
      <c r="H5" s="2" t="s">
        <v>223</v>
      </c>
      <c r="I5" s="2" t="s">
        <v>538</v>
      </c>
      <c r="J5" s="26">
        <v>295</v>
      </c>
    </row>
    <row r="6" spans="1:10" x14ac:dyDescent="0.2">
      <c r="A6" s="2" t="s">
        <v>20</v>
      </c>
      <c r="B6" s="24" t="s">
        <v>215</v>
      </c>
      <c r="C6" s="2" t="s">
        <v>224</v>
      </c>
      <c r="D6" s="25" t="s">
        <v>187</v>
      </c>
      <c r="E6" s="2" t="s">
        <v>216</v>
      </c>
      <c r="F6" s="2">
        <v>1</v>
      </c>
      <c r="G6" s="2">
        <v>1029783</v>
      </c>
      <c r="H6" s="2" t="s">
        <v>225</v>
      </c>
      <c r="I6" s="2" t="s">
        <v>539</v>
      </c>
      <c r="J6" s="26">
        <v>239</v>
      </c>
    </row>
    <row r="7" spans="1:10" x14ac:dyDescent="0.2">
      <c r="A7" s="2" t="s">
        <v>55</v>
      </c>
      <c r="B7" s="24" t="s">
        <v>215</v>
      </c>
      <c r="C7" s="2" t="s">
        <v>226</v>
      </c>
      <c r="D7" s="25" t="s">
        <v>187</v>
      </c>
      <c r="E7" s="2" t="s">
        <v>216</v>
      </c>
      <c r="F7" s="2">
        <v>1</v>
      </c>
      <c r="G7" s="2">
        <v>1049695</v>
      </c>
      <c r="H7" s="2" t="s">
        <v>227</v>
      </c>
      <c r="I7" s="2" t="s">
        <v>535</v>
      </c>
      <c r="J7" s="26">
        <v>60</v>
      </c>
    </row>
    <row r="8" spans="1:10" x14ac:dyDescent="0.2">
      <c r="A8" s="36" t="s">
        <v>23</v>
      </c>
      <c r="B8" s="35" t="s">
        <v>228</v>
      </c>
      <c r="C8" s="36" t="s">
        <v>541</v>
      </c>
      <c r="D8" s="37" t="s">
        <v>229</v>
      </c>
      <c r="E8" s="36" t="s">
        <v>216</v>
      </c>
      <c r="F8" s="36">
        <v>1</v>
      </c>
      <c r="G8" s="36">
        <v>763707</v>
      </c>
      <c r="H8" s="36" t="s">
        <v>230</v>
      </c>
      <c r="I8" s="36" t="s">
        <v>540</v>
      </c>
      <c r="J8" s="38" t="s">
        <v>231</v>
      </c>
    </row>
    <row r="24" spans="5:13" x14ac:dyDescent="0.2">
      <c r="E24" s="19"/>
      <c r="F24" s="19"/>
      <c r="G24" s="19"/>
      <c r="H24" s="19"/>
      <c r="I24" s="19"/>
      <c r="J24" s="19"/>
    </row>
    <row r="25" spans="5:13" x14ac:dyDescent="0.2">
      <c r="E25" s="19"/>
      <c r="F25" s="19"/>
      <c r="G25" s="19"/>
      <c r="H25" s="19"/>
      <c r="I25" s="19"/>
      <c r="J25" s="19"/>
      <c r="K25" s="19"/>
      <c r="L25" s="19"/>
      <c r="M25" s="19"/>
    </row>
    <row r="26" spans="5:13" x14ac:dyDescent="0.2">
      <c r="E26" s="19"/>
      <c r="F26" s="19"/>
      <c r="G26" s="19"/>
      <c r="H26" s="19"/>
      <c r="I26" s="19"/>
      <c r="J26" s="19"/>
      <c r="K26" s="19"/>
      <c r="L26" s="19"/>
      <c r="M26" s="19"/>
    </row>
    <row r="27" spans="5:13" x14ac:dyDescent="0.2">
      <c r="E27" s="19"/>
      <c r="F27" s="19"/>
      <c r="G27" s="19"/>
      <c r="H27" s="19"/>
      <c r="I27" s="19"/>
      <c r="J27" s="19"/>
      <c r="K27" s="19"/>
      <c r="L27" s="19"/>
      <c r="M27" s="19"/>
    </row>
    <row r="28" spans="5:13" x14ac:dyDescent="0.2">
      <c r="E28" s="19"/>
      <c r="F28" s="19"/>
      <c r="G28" s="19"/>
      <c r="H28" s="19"/>
      <c r="I28" s="19"/>
      <c r="J28" s="19"/>
      <c r="K28" s="19"/>
      <c r="L28" s="19"/>
      <c r="M28" s="19"/>
    </row>
    <row r="29" spans="5:13" x14ac:dyDescent="0.2">
      <c r="E29" s="19"/>
      <c r="F29" s="19"/>
      <c r="G29" s="19"/>
      <c r="H29" s="19"/>
      <c r="I29" s="19"/>
      <c r="J29" s="19"/>
      <c r="K29" s="19"/>
      <c r="L29" s="19"/>
      <c r="M29" s="19"/>
    </row>
    <row r="30" spans="5:13" x14ac:dyDescent="0.2">
      <c r="E30" s="19"/>
      <c r="F30" s="19"/>
      <c r="G30" s="19"/>
      <c r="H30" s="19"/>
      <c r="I30" s="19"/>
      <c r="J30" s="19"/>
      <c r="K30" s="19"/>
      <c r="L30" s="19"/>
      <c r="M30" s="19"/>
    </row>
    <row r="31" spans="5:13" x14ac:dyDescent="0.2">
      <c r="E31" s="19"/>
      <c r="F31" s="19"/>
      <c r="G31" s="19"/>
      <c r="H31" s="19"/>
      <c r="I31" s="19"/>
      <c r="J31" s="19"/>
      <c r="K31" s="19"/>
      <c r="L31" s="19"/>
      <c r="M31" s="19"/>
    </row>
    <row r="32" spans="5:13" x14ac:dyDescent="0.2">
      <c r="E32" s="19"/>
      <c r="F32" s="19"/>
      <c r="G32" s="19"/>
      <c r="H32" s="19"/>
      <c r="I32" s="19"/>
      <c r="J32" s="19"/>
      <c r="K32" s="19"/>
      <c r="L32" s="19"/>
      <c r="M32" s="19"/>
    </row>
    <row r="33" spans="5:13" x14ac:dyDescent="0.2">
      <c r="E33" s="19"/>
      <c r="F33" s="19"/>
      <c r="G33" s="19"/>
      <c r="H33" s="19"/>
      <c r="I33" s="19"/>
      <c r="J33" s="19"/>
      <c r="K33" s="19"/>
      <c r="L33" s="19"/>
      <c r="M33" s="19"/>
    </row>
    <row r="34" spans="5:13" x14ac:dyDescent="0.2">
      <c r="E34" s="19"/>
      <c r="F34" s="19"/>
      <c r="G34" s="19"/>
      <c r="H34" s="19"/>
      <c r="I34" s="19"/>
      <c r="J34" s="19"/>
      <c r="K34" s="19"/>
      <c r="L34" s="19"/>
      <c r="M34" s="19"/>
    </row>
    <row r="35" spans="5:13" x14ac:dyDescent="0.2">
      <c r="E35" s="19"/>
      <c r="F35" s="19"/>
      <c r="G35" s="19"/>
      <c r="H35" s="19"/>
      <c r="I35" s="19"/>
      <c r="J35" s="19"/>
      <c r="K35" s="19"/>
      <c r="L35" s="19"/>
      <c r="M35" s="19"/>
    </row>
    <row r="36" spans="5:13" x14ac:dyDescent="0.2">
      <c r="E36" s="19"/>
      <c r="F36" s="19"/>
      <c r="G36" s="19"/>
      <c r="H36" s="19"/>
      <c r="I36" s="19"/>
      <c r="J36" s="19"/>
      <c r="K36" s="19"/>
      <c r="L36" s="19"/>
      <c r="M36" s="19"/>
    </row>
    <row r="37" spans="5:13" x14ac:dyDescent="0.2">
      <c r="E37" s="19"/>
      <c r="F37" s="19"/>
      <c r="G37" s="19"/>
      <c r="H37" s="19"/>
      <c r="I37" s="19"/>
      <c r="J37" s="19"/>
      <c r="K37" s="19"/>
      <c r="L37" s="19"/>
      <c r="M37" s="19"/>
    </row>
    <row r="38" spans="5:13" x14ac:dyDescent="0.2">
      <c r="E38" s="19"/>
      <c r="F38" s="19"/>
      <c r="G38" s="19"/>
      <c r="H38" s="19"/>
      <c r="I38" s="19"/>
      <c r="J38" s="19"/>
      <c r="K38" s="19"/>
      <c r="L38" s="19"/>
      <c r="M38" s="19"/>
    </row>
    <row r="39" spans="5:13" x14ac:dyDescent="0.2">
      <c r="E39" s="19"/>
      <c r="F39" s="19"/>
      <c r="G39" s="19"/>
      <c r="H39" s="19"/>
      <c r="I39" s="19"/>
      <c r="J39" s="19"/>
      <c r="K39" s="19"/>
      <c r="L39" s="19"/>
      <c r="M39" s="19"/>
    </row>
    <row r="40" spans="5:13" x14ac:dyDescent="0.2">
      <c r="E40" s="19"/>
      <c r="F40" s="19"/>
      <c r="G40" s="19"/>
      <c r="H40" s="19"/>
      <c r="I40" s="19"/>
      <c r="J40" s="19"/>
      <c r="K40" s="19"/>
      <c r="L40" s="19"/>
      <c r="M40" s="19"/>
    </row>
    <row r="41" spans="5:13" x14ac:dyDescent="0.2">
      <c r="E41" s="19"/>
      <c r="F41" s="19"/>
      <c r="G41" s="19"/>
      <c r="H41" s="19"/>
      <c r="I41" s="19"/>
      <c r="J41" s="19"/>
      <c r="K41" s="19"/>
      <c r="L41" s="19"/>
      <c r="M41" s="19"/>
    </row>
    <row r="42" spans="5:13" x14ac:dyDescent="0.2">
      <c r="E42" s="19"/>
      <c r="F42" s="19"/>
      <c r="G42" s="19"/>
      <c r="H42" s="19"/>
      <c r="I42" s="19"/>
      <c r="J42" s="19"/>
      <c r="K42" s="19"/>
      <c r="L42" s="19"/>
      <c r="M42" s="19"/>
    </row>
    <row r="43" spans="5:13" x14ac:dyDescent="0.2">
      <c r="E43" s="19"/>
      <c r="F43" s="19"/>
      <c r="G43" s="19"/>
      <c r="H43" s="19"/>
      <c r="I43" s="19"/>
      <c r="J43" s="19"/>
      <c r="K43" s="19"/>
      <c r="L43" s="19"/>
      <c r="M43" s="19"/>
    </row>
    <row r="44" spans="5:13" x14ac:dyDescent="0.2">
      <c r="E44" s="19"/>
      <c r="F44" s="19"/>
      <c r="G44" s="19"/>
      <c r="H44" s="19"/>
      <c r="I44" s="19"/>
      <c r="J44" s="19"/>
      <c r="K44" s="19"/>
      <c r="L44" s="19"/>
      <c r="M44" s="19"/>
    </row>
    <row r="45" spans="5:13" x14ac:dyDescent="0.2">
      <c r="E45" s="19"/>
      <c r="F45" s="19"/>
      <c r="G45" s="19"/>
      <c r="H45" s="19"/>
      <c r="I45" s="19"/>
      <c r="J45" s="19"/>
      <c r="K45" s="19"/>
      <c r="L45" s="19"/>
      <c r="M45" s="19"/>
    </row>
    <row r="46" spans="5:13" x14ac:dyDescent="0.2">
      <c r="E46" s="19"/>
      <c r="F46" s="19"/>
      <c r="G46" s="19"/>
      <c r="H46" s="19"/>
      <c r="I46" s="19"/>
      <c r="J46" s="19"/>
      <c r="K46" s="19"/>
      <c r="L46" s="19"/>
      <c r="M46" s="19"/>
    </row>
    <row r="47" spans="5:13" x14ac:dyDescent="0.2">
      <c r="E47" s="19"/>
      <c r="F47" s="19"/>
      <c r="G47" s="19"/>
      <c r="H47" s="19"/>
      <c r="I47" s="19"/>
      <c r="J47" s="19"/>
      <c r="K47" s="19"/>
      <c r="L47" s="19"/>
      <c r="M47" s="19"/>
    </row>
    <row r="48" spans="5:13" x14ac:dyDescent="0.2">
      <c r="E48" s="19"/>
      <c r="F48" s="19"/>
      <c r="G48" s="19"/>
      <c r="H48" s="19"/>
      <c r="I48" s="19"/>
      <c r="J48" s="19"/>
      <c r="K48" s="19"/>
      <c r="L48" s="19"/>
      <c r="M48" s="19"/>
    </row>
    <row r="49" spans="5:13" x14ac:dyDescent="0.2">
      <c r="E49" s="19"/>
      <c r="F49" s="19"/>
      <c r="G49" s="19"/>
      <c r="H49" s="19"/>
      <c r="I49" s="19"/>
      <c r="J49" s="19"/>
      <c r="K49" s="19"/>
      <c r="L49" s="19"/>
      <c r="M49" s="19"/>
    </row>
    <row r="50" spans="5:13" x14ac:dyDescent="0.2">
      <c r="E50" s="19"/>
      <c r="F50" s="19"/>
      <c r="G50" s="19"/>
      <c r="H50" s="19"/>
      <c r="I50" s="19"/>
      <c r="J50" s="19"/>
      <c r="K50" s="19"/>
      <c r="L50" s="19"/>
      <c r="M50" s="19"/>
    </row>
    <row r="51" spans="5:13" x14ac:dyDescent="0.2">
      <c r="E51" s="19"/>
      <c r="F51" s="19"/>
      <c r="G51" s="19"/>
      <c r="H51" s="19"/>
      <c r="I51" s="19"/>
      <c r="J51" s="19"/>
      <c r="K51" s="19"/>
      <c r="L51" s="19"/>
      <c r="M51" s="19"/>
    </row>
    <row r="52" spans="5:13" x14ac:dyDescent="0.2">
      <c r="E52" s="19"/>
      <c r="F52" s="19"/>
      <c r="G52" s="19"/>
      <c r="H52" s="19"/>
      <c r="I52" s="19"/>
      <c r="J52" s="19"/>
      <c r="K52" s="19"/>
      <c r="L52" s="19"/>
      <c r="M52" s="19"/>
    </row>
    <row r="53" spans="5:13" x14ac:dyDescent="0.2">
      <c r="E53" s="19"/>
      <c r="F53" s="19"/>
      <c r="G53" s="19"/>
      <c r="H53" s="19"/>
      <c r="I53" s="19"/>
      <c r="J53" s="19"/>
      <c r="K53" s="19"/>
      <c r="L53" s="19"/>
      <c r="M53" s="19"/>
    </row>
    <row r="54" spans="5:13" x14ac:dyDescent="0.2">
      <c r="E54" s="19"/>
      <c r="F54" s="19"/>
      <c r="G54" s="19"/>
      <c r="H54" s="19"/>
      <c r="I54" s="19"/>
      <c r="J54" s="19"/>
      <c r="K54" s="19"/>
      <c r="L54" s="19"/>
      <c r="M54" s="19"/>
    </row>
    <row r="55" spans="5:13" x14ac:dyDescent="0.2">
      <c r="E55" s="19"/>
      <c r="F55" s="19"/>
      <c r="G55" s="19"/>
      <c r="H55" s="19"/>
      <c r="I55" s="19"/>
      <c r="J55" s="19"/>
      <c r="K55" s="19"/>
      <c r="L55" s="19"/>
      <c r="M55" s="19"/>
    </row>
    <row r="56" spans="5:13" x14ac:dyDescent="0.2">
      <c r="E56" s="19"/>
      <c r="F56" s="19"/>
      <c r="G56" s="19"/>
      <c r="H56" s="19"/>
      <c r="I56" s="19"/>
      <c r="J56" s="19"/>
      <c r="K56" s="19"/>
      <c r="L56" s="19"/>
      <c r="M56" s="19"/>
    </row>
    <row r="57" spans="5:13" x14ac:dyDescent="0.2">
      <c r="E57" s="19"/>
      <c r="F57" s="19"/>
      <c r="G57" s="19"/>
      <c r="H57" s="19"/>
      <c r="I57" s="19"/>
      <c r="J57" s="19"/>
      <c r="K57" s="19"/>
      <c r="L57" s="19"/>
      <c r="M57" s="19"/>
    </row>
    <row r="58" spans="5:13" x14ac:dyDescent="0.2">
      <c r="E58" s="19"/>
      <c r="F58" s="19"/>
      <c r="G58" s="19"/>
      <c r="H58" s="19"/>
      <c r="I58" s="19"/>
      <c r="J58" s="19"/>
      <c r="K58" s="19"/>
      <c r="L58" s="19"/>
      <c r="M58" s="19"/>
    </row>
    <row r="59" spans="5:13" x14ac:dyDescent="0.2">
      <c r="E59" s="19"/>
      <c r="F59" s="19"/>
      <c r="G59" s="19"/>
      <c r="H59" s="19"/>
      <c r="I59" s="19"/>
      <c r="J59" s="19"/>
      <c r="K59" s="19"/>
      <c r="L59" s="19"/>
      <c r="M59" s="19"/>
    </row>
    <row r="60" spans="5:13" x14ac:dyDescent="0.2">
      <c r="E60" s="19"/>
      <c r="F60" s="19"/>
      <c r="G60" s="19"/>
      <c r="H60" s="19"/>
      <c r="I60" s="19"/>
      <c r="J60" s="19"/>
      <c r="K60" s="19"/>
      <c r="L60" s="19"/>
      <c r="M60" s="19"/>
    </row>
    <row r="61" spans="5:13" x14ac:dyDescent="0.2">
      <c r="E61" s="19"/>
      <c r="F61" s="19"/>
      <c r="G61" s="19"/>
      <c r="H61" s="19"/>
      <c r="I61" s="19"/>
      <c r="J61" s="19"/>
      <c r="K61" s="19"/>
      <c r="L61" s="19"/>
      <c r="M61" s="19"/>
    </row>
    <row r="62" spans="5:13" x14ac:dyDescent="0.2">
      <c r="E62" s="19"/>
      <c r="F62" s="19"/>
      <c r="G62" s="19"/>
      <c r="H62" s="19"/>
      <c r="I62" s="19"/>
      <c r="J62" s="19"/>
      <c r="K62" s="19"/>
      <c r="L62" s="19"/>
      <c r="M62" s="19"/>
    </row>
    <row r="63" spans="5:13" x14ac:dyDescent="0.2">
      <c r="E63" s="19"/>
      <c r="F63" s="19"/>
      <c r="G63" s="19"/>
      <c r="H63" s="19"/>
      <c r="I63" s="19"/>
      <c r="J63" s="19"/>
      <c r="K63" s="19"/>
      <c r="L63" s="19"/>
      <c r="M63" s="19"/>
    </row>
    <row r="64" spans="5:13" x14ac:dyDescent="0.2">
      <c r="E64" s="19"/>
      <c r="F64" s="19"/>
      <c r="G64" s="19"/>
      <c r="H64" s="19"/>
      <c r="I64" s="19"/>
      <c r="J64" s="19"/>
      <c r="K64" s="19"/>
      <c r="L64" s="19"/>
      <c r="M64" s="19"/>
    </row>
    <row r="65" spans="5:13" x14ac:dyDescent="0.2">
      <c r="E65" s="19"/>
      <c r="F65" s="19"/>
      <c r="G65" s="19"/>
      <c r="H65" s="19"/>
      <c r="I65" s="19"/>
      <c r="J65" s="19"/>
      <c r="K65" s="19"/>
      <c r="L65" s="19"/>
      <c r="M65" s="19"/>
    </row>
    <row r="66" spans="5:13" x14ac:dyDescent="0.2">
      <c r="E66" s="19"/>
      <c r="F66" s="19"/>
      <c r="G66" s="19"/>
      <c r="H66" s="19"/>
      <c r="I66" s="19"/>
      <c r="J66" s="19"/>
      <c r="K66" s="19"/>
      <c r="L66" s="19"/>
      <c r="M66" s="19"/>
    </row>
    <row r="67" spans="5:13" x14ac:dyDescent="0.2">
      <c r="E67" s="19"/>
      <c r="F67" s="19"/>
      <c r="G67" s="19"/>
      <c r="H67" s="19"/>
      <c r="I67" s="19"/>
      <c r="J67" s="19"/>
      <c r="K67" s="19"/>
      <c r="L67" s="19"/>
      <c r="M67" s="19"/>
    </row>
    <row r="68" spans="5:13" x14ac:dyDescent="0.2">
      <c r="E68" s="19"/>
      <c r="F68" s="19"/>
      <c r="G68" s="19"/>
      <c r="H68" s="19"/>
      <c r="I68" s="19"/>
      <c r="J68" s="19"/>
      <c r="K68" s="19"/>
      <c r="L68" s="19"/>
      <c r="M68" s="19"/>
    </row>
    <row r="69" spans="5:13" x14ac:dyDescent="0.2">
      <c r="E69" s="19"/>
      <c r="F69" s="19"/>
      <c r="G69" s="19"/>
      <c r="H69" s="19"/>
      <c r="I69" s="19"/>
      <c r="J69" s="19"/>
      <c r="K69" s="19"/>
      <c r="L69" s="19"/>
      <c r="M69" s="19"/>
    </row>
    <row r="70" spans="5:13" x14ac:dyDescent="0.2">
      <c r="E70" s="19"/>
      <c r="F70" s="19"/>
      <c r="G70" s="19"/>
      <c r="H70" s="19"/>
      <c r="I70" s="19"/>
      <c r="J70" s="19"/>
      <c r="K70" s="19"/>
      <c r="L70" s="19"/>
      <c r="M70" s="19"/>
    </row>
    <row r="71" spans="5:13" x14ac:dyDescent="0.2">
      <c r="E71" s="19"/>
      <c r="F71" s="19"/>
      <c r="G71" s="19"/>
      <c r="H71" s="19"/>
      <c r="I71" s="19"/>
      <c r="J71" s="19"/>
      <c r="K71" s="19"/>
      <c r="L71" s="19"/>
      <c r="M71" s="19"/>
    </row>
    <row r="72" spans="5:13" x14ac:dyDescent="0.2">
      <c r="E72" s="19"/>
      <c r="F72" s="19"/>
      <c r="G72" s="19"/>
      <c r="H72" s="19"/>
      <c r="I72" s="19"/>
      <c r="J72" s="19"/>
      <c r="K72" s="19"/>
      <c r="L72" s="19"/>
      <c r="M72" s="19"/>
    </row>
    <row r="73" spans="5:13" x14ac:dyDescent="0.2">
      <c r="E73" s="19"/>
      <c r="F73" s="19"/>
      <c r="G73" s="19"/>
      <c r="H73" s="19"/>
      <c r="I73" s="19"/>
      <c r="J73" s="19"/>
      <c r="K73" s="19"/>
      <c r="L73" s="19"/>
      <c r="M73" s="19"/>
    </row>
    <row r="74" spans="5:13" x14ac:dyDescent="0.2">
      <c r="K74" s="19"/>
      <c r="L74" s="19"/>
      <c r="M74" s="1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zzini, Tony</dc:creator>
  <cp:lastModifiedBy>Ruzzini, Tony</cp:lastModifiedBy>
  <dcterms:created xsi:type="dcterms:W3CDTF">2025-07-16T17:07:04Z</dcterms:created>
  <dcterms:modified xsi:type="dcterms:W3CDTF">2025-11-12T20:31:49Z</dcterms:modified>
</cp:coreProperties>
</file>